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ighwalker/Library/CloudStorage/OneDrive-TheUniversityofMelbourne/Manuscripts in preparation/Submitted/EW/revision/Submission/FINAL SUBMISSION post acceptance/Text files/"/>
    </mc:Choice>
  </mc:AlternateContent>
  <xr:revisionPtr revIDLastSave="0" documentId="13_ncr:1_{9949F30D-1110-954C-B31D-78FAEFEE99B4}" xr6:coauthVersionLast="47" xr6:coauthVersionMax="47" xr10:uidLastSave="{00000000-0000-0000-0000-000000000000}"/>
  <bookViews>
    <workbookView xWindow="34600" yWindow="1500" windowWidth="29960" windowHeight="26620" activeTab="5" xr2:uid="{12F675C6-934F-474A-88D7-9B2F7B61FC08}"/>
  </bookViews>
  <sheets>
    <sheet name="Figure 1" sheetId="1" r:id="rId1"/>
    <sheet name="Figure 2" sheetId="2" r:id="rId2"/>
    <sheet name="Figure 3 " sheetId="3" r:id="rId3"/>
    <sheet name="Figure 4" sheetId="5" r:id="rId4"/>
    <sheet name="Figure 5" sheetId="6" r:id="rId5"/>
    <sheet name="Figure 6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" i="5" l="1"/>
  <c r="I33" i="5"/>
  <c r="I29" i="5"/>
  <c r="E31" i="5"/>
  <c r="E29" i="5"/>
</calcChain>
</file>

<file path=xl/sharedStrings.xml><?xml version="1.0" encoding="utf-8"?>
<sst xmlns="http://schemas.openxmlformats.org/spreadsheetml/2006/main" count="270" uniqueCount="115">
  <si>
    <t>1B</t>
  </si>
  <si>
    <t>Female</t>
  </si>
  <si>
    <t>Male</t>
  </si>
  <si>
    <t>1D</t>
  </si>
  <si>
    <t>1E</t>
  </si>
  <si>
    <t>1F</t>
  </si>
  <si>
    <t>Alcohol</t>
  </si>
  <si>
    <t>Intake</t>
  </si>
  <si>
    <t>%CART</t>
  </si>
  <si>
    <t>Sc-ShRNA</t>
  </si>
  <si>
    <t>SHAM + Ghsr-ShRNA</t>
  </si>
  <si>
    <t>OVX + Ghsr-ShRNA</t>
  </si>
  <si>
    <t>OVX</t>
  </si>
  <si>
    <t>SHAM</t>
  </si>
  <si>
    <t>S0</t>
  </si>
  <si>
    <t>S1</t>
  </si>
  <si>
    <t>S2</t>
  </si>
  <si>
    <t>S3</t>
  </si>
  <si>
    <t>S4</t>
  </si>
  <si>
    <t>S5</t>
  </si>
  <si>
    <t>S6</t>
  </si>
  <si>
    <t>N =</t>
  </si>
  <si>
    <t>OVX + Ghsr-ShRNA</t>
  </si>
  <si>
    <t>SHAM + Ghsr-shRNA</t>
  </si>
  <si>
    <t xml:space="preserve">N = </t>
  </si>
  <si>
    <t>Naive</t>
  </si>
  <si>
    <t>1G</t>
  </si>
  <si>
    <t>1K</t>
  </si>
  <si>
    <t>Saline</t>
  </si>
  <si>
    <t>CNO</t>
  </si>
  <si>
    <t>1L</t>
  </si>
  <si>
    <t>1M</t>
  </si>
  <si>
    <t>1N</t>
  </si>
  <si>
    <t>1O</t>
  </si>
  <si>
    <t>1P</t>
  </si>
  <si>
    <t>1Q</t>
  </si>
  <si>
    <t>2J</t>
  </si>
  <si>
    <t>Ghsr-shRNA</t>
  </si>
  <si>
    <t>scram-shRNA</t>
  </si>
  <si>
    <t>Ghsr mRNA</t>
  </si>
  <si>
    <t>alcohol intake</t>
  </si>
  <si>
    <t>2N</t>
  </si>
  <si>
    <t>2R</t>
  </si>
  <si>
    <t>Saline + Saline</t>
  </si>
  <si>
    <t>Ghrelin + Saline</t>
  </si>
  <si>
    <t>Ghrelin + CNO</t>
  </si>
  <si>
    <t>2D</t>
  </si>
  <si>
    <t>2E</t>
  </si>
  <si>
    <t>Saline + Ghrelin</t>
  </si>
  <si>
    <t>CNO + Ghrelin</t>
  </si>
  <si>
    <t>N=</t>
  </si>
  <si>
    <t>2F</t>
  </si>
  <si>
    <t>2G</t>
  </si>
  <si>
    <t>EW</t>
  </si>
  <si>
    <t>VTA</t>
  </si>
  <si>
    <t>2K</t>
  </si>
  <si>
    <t>2M</t>
  </si>
  <si>
    <t>2O</t>
  </si>
  <si>
    <t>2P</t>
  </si>
  <si>
    <t>2Q</t>
  </si>
  <si>
    <t>Ghsr-ShRNA</t>
  </si>
  <si>
    <t>2L</t>
  </si>
  <si>
    <t>3C</t>
  </si>
  <si>
    <t>3D</t>
  </si>
  <si>
    <t>3E</t>
  </si>
  <si>
    <t>3F</t>
  </si>
  <si>
    <t xml:space="preserve">3G </t>
  </si>
  <si>
    <t>5D</t>
  </si>
  <si>
    <t>Ghsr</t>
  </si>
  <si>
    <t>vGlut2</t>
  </si>
  <si>
    <t>Cartpt</t>
  </si>
  <si>
    <t>5E</t>
  </si>
  <si>
    <t xml:space="preserve">%Ghsr alone </t>
  </si>
  <si>
    <t>5J</t>
  </si>
  <si>
    <t>5K</t>
  </si>
  <si>
    <t>pre</t>
  </si>
  <si>
    <t>post</t>
  </si>
  <si>
    <t>Sc-shRNA</t>
  </si>
  <si>
    <t>5F</t>
  </si>
  <si>
    <t>5L</t>
  </si>
  <si>
    <t>% CART w/Ghsr</t>
  </si>
  <si>
    <t>% vGlut2 w/Ghsr</t>
  </si>
  <si>
    <t>%Ghsr wvGlut2</t>
  </si>
  <si>
    <t>%Ghsr wCART</t>
  </si>
  <si>
    <t>intra-EW</t>
  </si>
  <si>
    <t>Anatomical control</t>
  </si>
  <si>
    <t>Pre</t>
  </si>
  <si>
    <t>Post</t>
  </si>
  <si>
    <t>JMV</t>
  </si>
  <si>
    <t>LEAP2</t>
  </si>
  <si>
    <t>VEH</t>
  </si>
  <si>
    <t>*datapoint excluded due to spillage</t>
  </si>
  <si>
    <t>Intra-EW</t>
  </si>
  <si>
    <t>Anatomical control</t>
  </si>
  <si>
    <t>1R</t>
  </si>
  <si>
    <t>4B</t>
  </si>
  <si>
    <t>4C</t>
  </si>
  <si>
    <t>4D</t>
  </si>
  <si>
    <t>4E</t>
  </si>
  <si>
    <t>4G</t>
  </si>
  <si>
    <t>4H</t>
  </si>
  <si>
    <t>4I</t>
  </si>
  <si>
    <t>4J</t>
  </si>
  <si>
    <t>4K</t>
  </si>
  <si>
    <t>4M</t>
  </si>
  <si>
    <t>4N</t>
  </si>
  <si>
    <t>4O</t>
  </si>
  <si>
    <t>4P</t>
  </si>
  <si>
    <t>z</t>
  </si>
  <si>
    <t>6D</t>
  </si>
  <si>
    <t>6E</t>
  </si>
  <si>
    <t>6F</t>
  </si>
  <si>
    <t>6G</t>
  </si>
  <si>
    <t>6H</t>
  </si>
  <si>
    <t>6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1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4" fillId="0" borderId="0" xfId="0" applyFont="1"/>
    <xf numFmtId="0" fontId="8" fillId="0" borderId="0" xfId="0" applyFont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66F43-BC28-3144-938F-D878BE124DA1}">
  <dimension ref="B2:AD125"/>
  <sheetViews>
    <sheetView topLeftCell="A18" workbookViewId="0">
      <selection activeCell="E125" sqref="E125"/>
    </sheetView>
  </sheetViews>
  <sheetFormatPr baseColWidth="10" defaultRowHeight="16" x14ac:dyDescent="0.2"/>
  <cols>
    <col min="1" max="16384" width="10.83203125" style="15"/>
  </cols>
  <sheetData>
    <row r="2" spans="2:21" x14ac:dyDescent="0.2">
      <c r="B2" s="14" t="s">
        <v>0</v>
      </c>
      <c r="C2" s="14" t="s">
        <v>1</v>
      </c>
      <c r="D2" s="14" t="s">
        <v>2</v>
      </c>
    </row>
    <row r="3" spans="2:21" x14ac:dyDescent="0.2">
      <c r="C3" s="13">
        <v>4.3888889000000004</v>
      </c>
      <c r="D3" s="13">
        <v>4.4417670999999999</v>
      </c>
      <c r="E3" s="13"/>
    </row>
    <row r="4" spans="2:21" x14ac:dyDescent="0.2">
      <c r="C4" s="13">
        <v>6.5833332999999996</v>
      </c>
      <c r="D4" s="13">
        <v>3.1854838999999999</v>
      </c>
      <c r="E4" s="13"/>
    </row>
    <row r="5" spans="2:21" x14ac:dyDescent="0.2">
      <c r="C5" s="13">
        <v>3.4917126999999999</v>
      </c>
      <c r="D5" s="13">
        <v>2.8439999999999999</v>
      </c>
      <c r="E5" s="13"/>
    </row>
    <row r="6" spans="2:21" x14ac:dyDescent="0.2">
      <c r="C6" s="13">
        <v>3.0722222000000001</v>
      </c>
      <c r="D6" s="13">
        <v>2.5179282999999999</v>
      </c>
      <c r="E6" s="13"/>
    </row>
    <row r="7" spans="2:21" x14ac:dyDescent="0.2">
      <c r="C7" s="13">
        <v>3.7421053</v>
      </c>
      <c r="D7" s="13">
        <v>1.9506173</v>
      </c>
      <c r="E7" s="13"/>
    </row>
    <row r="8" spans="2:21" x14ac:dyDescent="0.2">
      <c r="C8" s="13">
        <v>5.6428571429999996</v>
      </c>
      <c r="D8" s="13">
        <v>2.66292135</v>
      </c>
      <c r="E8" s="13"/>
    </row>
    <row r="9" spans="2:21" x14ac:dyDescent="0.2">
      <c r="C9" s="13">
        <v>3.9898989899999999</v>
      </c>
      <c r="D9" s="13">
        <v>3.1258992800000001</v>
      </c>
      <c r="E9" s="13"/>
    </row>
    <row r="10" spans="2:21" x14ac:dyDescent="0.2">
      <c r="C10" s="13">
        <v>3.7619047619999999</v>
      </c>
      <c r="E10" s="13"/>
    </row>
    <row r="11" spans="2:21" x14ac:dyDescent="0.2">
      <c r="C11" s="13"/>
      <c r="D11" s="13"/>
    </row>
    <row r="12" spans="2:21" x14ac:dyDescent="0.2">
      <c r="B12" s="15" t="s">
        <v>24</v>
      </c>
      <c r="C12" s="13">
        <v>8</v>
      </c>
      <c r="D12" s="13">
        <v>7</v>
      </c>
    </row>
    <row r="16" spans="2:21" x14ac:dyDescent="0.2">
      <c r="B16" s="14" t="s">
        <v>3</v>
      </c>
      <c r="C16" s="50" t="s">
        <v>1</v>
      </c>
      <c r="D16" s="51"/>
      <c r="E16" s="51"/>
      <c r="F16" s="51"/>
      <c r="G16" s="51"/>
      <c r="H16" s="51"/>
      <c r="I16" s="51"/>
      <c r="J16" s="51"/>
      <c r="K16" s="51"/>
      <c r="L16" s="51"/>
      <c r="M16" s="52"/>
      <c r="N16" s="50" t="s">
        <v>2</v>
      </c>
      <c r="O16" s="51"/>
      <c r="P16" s="51"/>
      <c r="Q16" s="51"/>
      <c r="R16" s="51"/>
      <c r="S16" s="51"/>
      <c r="T16" s="52"/>
      <c r="U16" s="48"/>
    </row>
    <row r="17" spans="2:20" x14ac:dyDescent="0.2">
      <c r="B17" s="16" t="s">
        <v>25</v>
      </c>
      <c r="C17" s="17">
        <v>59.090579699999999</v>
      </c>
      <c r="D17" s="18">
        <v>23.2098765</v>
      </c>
      <c r="E17" s="18">
        <v>40.793650800000002</v>
      </c>
      <c r="F17" s="18">
        <v>42.701478000000002</v>
      </c>
      <c r="G17" s="18">
        <v>17.582417599999999</v>
      </c>
      <c r="H17" s="18">
        <v>62.2050622</v>
      </c>
      <c r="I17" s="18">
        <v>12.3521473</v>
      </c>
      <c r="J17" s="18">
        <v>13.216953999999999</v>
      </c>
      <c r="K17" s="18">
        <v>31.0243027</v>
      </c>
      <c r="L17" s="18">
        <v>46.810775399999997</v>
      </c>
      <c r="M17" s="19">
        <v>25.724226300000002</v>
      </c>
      <c r="N17" s="17">
        <v>29.3202614</v>
      </c>
      <c r="O17" s="18">
        <v>49.2784993</v>
      </c>
      <c r="P17" s="18">
        <v>39.039682499999998</v>
      </c>
      <c r="Q17" s="18">
        <v>17.646785600000001</v>
      </c>
      <c r="R17" s="18">
        <v>47.127192999999998</v>
      </c>
      <c r="S17" s="18">
        <v>19.6969697</v>
      </c>
      <c r="T17" s="19"/>
    </row>
    <row r="18" spans="2:20" x14ac:dyDescent="0.2">
      <c r="B18" s="20" t="s">
        <v>6</v>
      </c>
      <c r="C18" s="21">
        <v>81.818181800000005</v>
      </c>
      <c r="D18" s="22">
        <v>85.515872999999999</v>
      </c>
      <c r="E18" s="22">
        <v>71.5</v>
      </c>
      <c r="F18" s="22">
        <v>75.645342299999996</v>
      </c>
      <c r="G18" s="22">
        <v>74.023199000000005</v>
      </c>
      <c r="H18" s="22">
        <v>90.254753399999998</v>
      </c>
      <c r="I18" s="22">
        <v>84.0429338</v>
      </c>
      <c r="J18" s="22">
        <v>90.694907299999997</v>
      </c>
      <c r="K18" s="22"/>
      <c r="L18" s="22"/>
      <c r="M18" s="23"/>
      <c r="N18" s="21">
        <v>89.290322599999996</v>
      </c>
      <c r="O18" s="22">
        <v>56.527777800000003</v>
      </c>
      <c r="P18" s="22">
        <v>59.8765432</v>
      </c>
      <c r="Q18" s="22">
        <v>66.049382699999995</v>
      </c>
      <c r="R18" s="22">
        <v>69.243799199999998</v>
      </c>
      <c r="S18" s="22">
        <v>53.860890900000001</v>
      </c>
      <c r="T18" s="23">
        <v>65.098533599999996</v>
      </c>
    </row>
    <row r="21" spans="2:20" x14ac:dyDescent="0.2">
      <c r="B21" s="14" t="s">
        <v>4</v>
      </c>
      <c r="C21" s="14" t="s">
        <v>7</v>
      </c>
      <c r="D21" s="14" t="s">
        <v>8</v>
      </c>
    </row>
    <row r="22" spans="2:20" x14ac:dyDescent="0.2">
      <c r="B22" s="14" t="s">
        <v>1</v>
      </c>
      <c r="C22" s="13">
        <v>4.3888889000000004</v>
      </c>
      <c r="D22" s="13">
        <v>81.818181800000005</v>
      </c>
      <c r="G22" s="13"/>
      <c r="H22" s="13"/>
    </row>
    <row r="23" spans="2:20" x14ac:dyDescent="0.2">
      <c r="B23" s="14"/>
      <c r="C23" s="13">
        <v>6.5833332999999996</v>
      </c>
      <c r="D23" s="13">
        <v>85.515872999999999</v>
      </c>
      <c r="G23" s="13"/>
      <c r="H23" s="13"/>
    </row>
    <row r="24" spans="2:20" x14ac:dyDescent="0.2">
      <c r="B24" s="14"/>
      <c r="C24" s="13">
        <v>3.4917126999999999</v>
      </c>
      <c r="D24" s="13">
        <v>71.5</v>
      </c>
      <c r="G24" s="13"/>
      <c r="H24" s="13"/>
    </row>
    <row r="25" spans="2:20" x14ac:dyDescent="0.2">
      <c r="B25" s="14"/>
      <c r="C25" s="13">
        <v>3.0722222000000001</v>
      </c>
      <c r="D25" s="13">
        <v>75.645342299999996</v>
      </c>
      <c r="G25" s="13"/>
      <c r="H25" s="13"/>
    </row>
    <row r="26" spans="2:20" x14ac:dyDescent="0.2">
      <c r="B26" s="14"/>
      <c r="C26" s="13">
        <v>3.7421053</v>
      </c>
      <c r="D26" s="13">
        <v>74.023199000000005</v>
      </c>
      <c r="G26" s="13"/>
      <c r="H26" s="13"/>
    </row>
    <row r="27" spans="2:20" x14ac:dyDescent="0.2">
      <c r="B27" s="14"/>
      <c r="C27" s="13">
        <v>5.6428571429999996</v>
      </c>
      <c r="D27" s="13">
        <v>80.254753399999998</v>
      </c>
      <c r="G27" s="13"/>
      <c r="H27" s="13"/>
    </row>
    <row r="28" spans="2:20" x14ac:dyDescent="0.2">
      <c r="B28" s="14"/>
      <c r="C28" s="13">
        <v>3.9898989899999999</v>
      </c>
      <c r="D28" s="13">
        <v>84.0429338</v>
      </c>
      <c r="G28" s="13"/>
      <c r="H28" s="13"/>
    </row>
    <row r="29" spans="2:20" x14ac:dyDescent="0.2">
      <c r="B29" s="14"/>
      <c r="C29" s="13">
        <v>3.7619047619999999</v>
      </c>
      <c r="D29" s="13">
        <v>90.694907299999997</v>
      </c>
      <c r="G29" s="13"/>
      <c r="H29" s="13"/>
    </row>
    <row r="30" spans="2:20" x14ac:dyDescent="0.2">
      <c r="B30" s="14" t="s">
        <v>2</v>
      </c>
      <c r="C30" s="13">
        <v>4.4417670999999999</v>
      </c>
      <c r="D30" s="13">
        <v>89.290322599999996</v>
      </c>
      <c r="G30" s="13"/>
      <c r="H30" s="13"/>
    </row>
    <row r="31" spans="2:20" x14ac:dyDescent="0.2">
      <c r="C31" s="13">
        <v>3.1854838999999999</v>
      </c>
      <c r="D31" s="13">
        <v>56.527777800000003</v>
      </c>
      <c r="G31" s="13"/>
      <c r="H31" s="13"/>
    </row>
    <row r="32" spans="2:20" x14ac:dyDescent="0.2">
      <c r="C32" s="13">
        <v>2.8439999999999999</v>
      </c>
      <c r="D32" s="13">
        <v>59.8765432</v>
      </c>
      <c r="G32" s="13"/>
      <c r="H32" s="13"/>
    </row>
    <row r="33" spans="2:23" x14ac:dyDescent="0.2">
      <c r="C33" s="13">
        <v>2.5179282999999999</v>
      </c>
      <c r="D33" s="13">
        <v>66.049382699999995</v>
      </c>
      <c r="G33" s="13"/>
      <c r="H33" s="13"/>
    </row>
    <row r="34" spans="2:23" x14ac:dyDescent="0.2">
      <c r="C34" s="13">
        <v>1.9506173</v>
      </c>
      <c r="D34" s="13">
        <v>69.243799199999998</v>
      </c>
      <c r="G34" s="13"/>
      <c r="H34" s="13"/>
    </row>
    <row r="35" spans="2:23" x14ac:dyDescent="0.2">
      <c r="C35" s="13">
        <v>2.66292135</v>
      </c>
      <c r="D35" s="13">
        <v>73.860890900000001</v>
      </c>
      <c r="G35" s="13"/>
      <c r="H35" s="13"/>
    </row>
    <row r="36" spans="2:23" x14ac:dyDescent="0.2">
      <c r="C36" s="13">
        <v>3.1258992800000001</v>
      </c>
      <c r="D36" s="13">
        <v>65.098533599999996</v>
      </c>
      <c r="G36" s="13"/>
      <c r="H36" s="13"/>
    </row>
    <row r="38" spans="2:23" x14ac:dyDescent="0.2">
      <c r="B38" s="15" t="s">
        <v>24</v>
      </c>
      <c r="C38" s="15">
        <v>15</v>
      </c>
    </row>
    <row r="40" spans="2:23" x14ac:dyDescent="0.2">
      <c r="B40" s="14" t="s">
        <v>5</v>
      </c>
      <c r="C40" s="50" t="s">
        <v>1</v>
      </c>
      <c r="D40" s="51"/>
      <c r="E40" s="51"/>
      <c r="F40" s="51"/>
      <c r="G40" s="51"/>
      <c r="H40" s="51"/>
      <c r="I40" s="51"/>
      <c r="J40" s="51"/>
      <c r="K40" s="51"/>
      <c r="L40" s="51"/>
      <c r="M40" s="52"/>
      <c r="N40" s="50" t="s">
        <v>2</v>
      </c>
      <c r="O40" s="51"/>
      <c r="P40" s="51"/>
      <c r="Q40" s="51"/>
      <c r="R40" s="51"/>
      <c r="S40" s="52"/>
      <c r="T40" s="13"/>
      <c r="U40" s="13"/>
      <c r="V40" s="13"/>
      <c r="W40" s="13"/>
    </row>
    <row r="41" spans="2:23" x14ac:dyDescent="0.2">
      <c r="B41" s="24" t="s">
        <v>25</v>
      </c>
      <c r="C41" s="13">
        <v>84.9346405</v>
      </c>
      <c r="D41" s="13">
        <v>78.518518499999999</v>
      </c>
      <c r="E41" s="13">
        <v>85.185185200000006</v>
      </c>
      <c r="F41" s="13">
        <v>82.222222200000004</v>
      </c>
      <c r="G41" s="13">
        <v>65.079365100000004</v>
      </c>
      <c r="H41" s="13">
        <v>69.704777199999995</v>
      </c>
      <c r="I41" s="13">
        <v>64.444444399999995</v>
      </c>
      <c r="J41" s="13">
        <v>27.7582418</v>
      </c>
      <c r="K41" s="13">
        <v>39.978991600000001</v>
      </c>
      <c r="L41" s="13">
        <v>45.879550199999997</v>
      </c>
      <c r="M41" s="25">
        <v>37.550046899999998</v>
      </c>
      <c r="N41" s="17">
        <v>54.761904800000003</v>
      </c>
      <c r="O41" s="18">
        <v>75</v>
      </c>
      <c r="P41" s="18">
        <v>55.555555599999998</v>
      </c>
      <c r="Q41" s="18">
        <v>54.1666667</v>
      </c>
      <c r="R41" s="18">
        <v>73.846153799999996</v>
      </c>
      <c r="S41" s="19">
        <v>47.997835500000001</v>
      </c>
      <c r="T41" s="13"/>
      <c r="U41" s="13"/>
      <c r="V41" s="13"/>
      <c r="W41" s="13"/>
    </row>
    <row r="42" spans="2:23" x14ac:dyDescent="0.2">
      <c r="B42" s="26" t="s">
        <v>6</v>
      </c>
      <c r="C42" s="22">
        <v>85.925925899999996</v>
      </c>
      <c r="D42" s="22">
        <v>87.1932367</v>
      </c>
      <c r="E42" s="22">
        <v>88.989441900000003</v>
      </c>
      <c r="F42" s="22">
        <v>87.279541399999999</v>
      </c>
      <c r="G42" s="22">
        <v>83.435862400000005</v>
      </c>
      <c r="H42" s="22">
        <v>93.888888899999998</v>
      </c>
      <c r="I42" s="22">
        <v>64.576285900000002</v>
      </c>
      <c r="J42" s="22">
        <v>69.400941399999994</v>
      </c>
      <c r="K42" s="22"/>
      <c r="L42" s="22"/>
      <c r="M42" s="23"/>
      <c r="N42" s="21">
        <v>75.543727099999998</v>
      </c>
      <c r="O42" s="22">
        <v>85.333333300000007</v>
      </c>
      <c r="P42" s="22">
        <v>72.592592600000003</v>
      </c>
      <c r="Q42" s="22">
        <v>87.106227099999998</v>
      </c>
      <c r="R42" s="22">
        <v>60.869484200000002</v>
      </c>
      <c r="S42" s="23">
        <v>48.252518799999997</v>
      </c>
      <c r="T42" s="13"/>
      <c r="U42" s="13"/>
      <c r="V42" s="13"/>
      <c r="W42" s="13"/>
    </row>
    <row r="43" spans="2:23" x14ac:dyDescent="0.2">
      <c r="B43" s="14"/>
    </row>
    <row r="45" spans="2:23" x14ac:dyDescent="0.2">
      <c r="B45" s="14" t="s">
        <v>26</v>
      </c>
      <c r="C45" s="50" t="s">
        <v>1</v>
      </c>
      <c r="D45" s="51"/>
      <c r="E45" s="51"/>
      <c r="F45" s="51"/>
      <c r="G45" s="51"/>
      <c r="H45" s="51"/>
      <c r="I45" s="51"/>
      <c r="J45" s="51"/>
      <c r="K45" s="51"/>
      <c r="L45" s="51"/>
      <c r="M45" s="52"/>
      <c r="N45" s="50" t="s">
        <v>2</v>
      </c>
      <c r="O45" s="51"/>
      <c r="P45" s="51"/>
      <c r="Q45" s="51"/>
      <c r="R45" s="51"/>
      <c r="S45" s="52"/>
      <c r="T45" s="13"/>
      <c r="U45" s="13"/>
      <c r="V45" s="13"/>
      <c r="W45" s="13"/>
    </row>
    <row r="46" spans="2:23" x14ac:dyDescent="0.2">
      <c r="B46" s="24" t="s">
        <v>25</v>
      </c>
      <c r="C46" s="13"/>
      <c r="D46" s="13">
        <v>15.0653595</v>
      </c>
      <c r="E46" s="13">
        <v>21.481481500000001</v>
      </c>
      <c r="F46" s="13">
        <v>14.814814800000001</v>
      </c>
      <c r="G46" s="13">
        <v>17.777777799999999</v>
      </c>
      <c r="H46" s="13">
        <v>34.920634900000003</v>
      </c>
      <c r="I46" s="13">
        <v>30.295222800000001</v>
      </c>
      <c r="J46" s="13">
        <v>35.555555599999998</v>
      </c>
      <c r="K46" s="13">
        <v>63.1219204</v>
      </c>
      <c r="L46" s="13">
        <v>57.713457300000002</v>
      </c>
      <c r="M46" s="25">
        <v>45.725428200000003</v>
      </c>
      <c r="N46" s="27">
        <v>45.238095199999997</v>
      </c>
      <c r="O46" s="13">
        <v>25</v>
      </c>
      <c r="P46" s="13">
        <v>44.444444400000002</v>
      </c>
      <c r="Q46" s="13">
        <v>45.8333333</v>
      </c>
      <c r="R46" s="13">
        <v>26.1538462</v>
      </c>
      <c r="S46" s="25">
        <v>52.002164499999999</v>
      </c>
      <c r="T46" s="13"/>
      <c r="U46" s="13"/>
      <c r="V46" s="13"/>
      <c r="W46" s="13"/>
    </row>
    <row r="47" spans="2:23" x14ac:dyDescent="0.2">
      <c r="B47" s="26" t="s">
        <v>6</v>
      </c>
      <c r="C47" s="22">
        <v>14.074074100000001</v>
      </c>
      <c r="D47" s="22">
        <v>12.8067633</v>
      </c>
      <c r="E47" s="22">
        <v>11.010558100000001</v>
      </c>
      <c r="F47" s="22">
        <v>12.720458600000001</v>
      </c>
      <c r="G47" s="22">
        <v>16.564137599999999</v>
      </c>
      <c r="H47" s="22">
        <v>25.9294069</v>
      </c>
      <c r="I47" s="22">
        <v>51.032454299999998</v>
      </c>
      <c r="J47" s="22">
        <v>50.257089800000003</v>
      </c>
      <c r="K47" s="22"/>
      <c r="L47" s="22"/>
      <c r="M47" s="23"/>
      <c r="N47" s="21">
        <v>24.456272899999998</v>
      </c>
      <c r="O47" s="22">
        <v>14.6666667</v>
      </c>
      <c r="P47" s="22">
        <v>27.4074074</v>
      </c>
      <c r="Q47" s="22">
        <v>12.8937729</v>
      </c>
      <c r="R47" s="22">
        <v>39.130515799999998</v>
      </c>
      <c r="S47" s="23">
        <v>51.747481200000003</v>
      </c>
      <c r="T47" s="13"/>
      <c r="U47" s="13"/>
      <c r="V47" s="13"/>
      <c r="W47" s="13"/>
    </row>
    <row r="51" spans="2:22" x14ac:dyDescent="0.2">
      <c r="B51" s="14" t="s">
        <v>27</v>
      </c>
      <c r="C51" s="50" t="s">
        <v>28</v>
      </c>
      <c r="D51" s="51"/>
      <c r="E51" s="51"/>
      <c r="F51" s="51"/>
      <c r="G51" s="51"/>
      <c r="H51" s="51"/>
      <c r="I51" s="51"/>
      <c r="J51" s="52"/>
      <c r="K51" s="51" t="s">
        <v>29</v>
      </c>
      <c r="L51" s="51"/>
      <c r="M51" s="51"/>
      <c r="N51" s="51"/>
      <c r="O51" s="51"/>
      <c r="P51" s="51"/>
      <c r="Q51" s="51"/>
      <c r="R51" s="52"/>
      <c r="S51" s="13"/>
      <c r="T51" s="13"/>
      <c r="U51" s="13"/>
      <c r="V51" s="13"/>
    </row>
    <row r="52" spans="2:22" x14ac:dyDescent="0.2">
      <c r="B52" s="24">
        <v>1</v>
      </c>
      <c r="C52" s="27">
        <v>2.92592593</v>
      </c>
      <c r="D52" s="13">
        <v>1.8202765000000001</v>
      </c>
      <c r="E52" s="13">
        <v>2.8340807200000002</v>
      </c>
      <c r="F52" s="13">
        <v>3.77826087</v>
      </c>
      <c r="G52" s="13">
        <v>3.0384615400000001</v>
      </c>
      <c r="H52" s="13">
        <v>1.1560975600000001</v>
      </c>
      <c r="I52" s="13">
        <v>2.77889447</v>
      </c>
      <c r="J52" s="25">
        <v>2.4429590000000001</v>
      </c>
      <c r="K52" s="17">
        <v>2.13513514</v>
      </c>
      <c r="L52" s="18">
        <v>0.35585586000000002</v>
      </c>
      <c r="M52" s="18">
        <v>1.61885246</v>
      </c>
      <c r="N52" s="18">
        <v>2.0973451299999999</v>
      </c>
      <c r="O52" s="18">
        <v>2.7478260900000002</v>
      </c>
      <c r="P52" s="18">
        <v>2.6333333300000001</v>
      </c>
      <c r="Q52" s="18">
        <v>2.4307692300000001</v>
      </c>
      <c r="R52" s="19">
        <v>2.2118679999999999</v>
      </c>
    </row>
    <row r="53" spans="2:22" x14ac:dyDescent="0.2">
      <c r="B53" s="28">
        <v>2</v>
      </c>
      <c r="C53" s="27">
        <v>5.4861111100000004</v>
      </c>
      <c r="D53" s="13">
        <v>3.2764977000000002</v>
      </c>
      <c r="E53" s="13">
        <v>4.2511210799999999</v>
      </c>
      <c r="F53" s="13">
        <v>6.1826087000000003</v>
      </c>
      <c r="G53" s="13">
        <v>6.4145299099999997</v>
      </c>
      <c r="H53" s="13">
        <v>4.23902439</v>
      </c>
      <c r="I53" s="13">
        <v>4.3668341699999997</v>
      </c>
      <c r="J53" s="25">
        <v>4.5888010000000001</v>
      </c>
      <c r="K53" s="27">
        <v>4.2702702700000001</v>
      </c>
      <c r="L53" s="13">
        <v>2.13513514</v>
      </c>
      <c r="M53" s="13">
        <v>3.5614754099999999</v>
      </c>
      <c r="N53" s="13">
        <v>4.54424779</v>
      </c>
      <c r="O53" s="13">
        <v>5.1521739100000001</v>
      </c>
      <c r="P53" s="13">
        <v>4.8904761900000002</v>
      </c>
      <c r="Q53" s="13">
        <v>5.2666666700000002</v>
      </c>
      <c r="R53" s="25">
        <v>4.2586709999999997</v>
      </c>
    </row>
    <row r="54" spans="2:22" x14ac:dyDescent="0.2">
      <c r="B54" s="28">
        <v>3</v>
      </c>
      <c r="C54" s="27">
        <v>6.94907407</v>
      </c>
      <c r="D54" s="13">
        <v>5.0967741899999996</v>
      </c>
      <c r="E54" s="13">
        <v>7.0852017900000002</v>
      </c>
      <c r="F54" s="13">
        <v>7.55652174</v>
      </c>
      <c r="G54" s="13">
        <v>7.4273504299999997</v>
      </c>
      <c r="H54" s="13">
        <v>5.3951219500000001</v>
      </c>
      <c r="I54" s="13">
        <v>6.7487437200000002</v>
      </c>
      <c r="J54" s="25">
        <v>6.4045129999999997</v>
      </c>
      <c r="K54" s="27">
        <v>6.0495495500000001</v>
      </c>
      <c r="L54" s="13">
        <v>3.5585585599999998</v>
      </c>
      <c r="M54" s="13">
        <v>4.8565573799999999</v>
      </c>
      <c r="N54" s="13">
        <v>7.3407079599999996</v>
      </c>
      <c r="O54" s="13">
        <v>6.5260869599999998</v>
      </c>
      <c r="P54" s="13">
        <v>7.1476190500000003</v>
      </c>
      <c r="Q54" s="13">
        <v>7.2923076900000003</v>
      </c>
      <c r="R54" s="25">
        <v>7.097785</v>
      </c>
    </row>
    <row r="55" spans="2:22" x14ac:dyDescent="0.2">
      <c r="B55" s="26">
        <v>4</v>
      </c>
      <c r="C55" s="21">
        <v>10.2407407</v>
      </c>
      <c r="D55" s="22">
        <v>7.2811059900000004</v>
      </c>
      <c r="E55" s="22">
        <v>9.56502242</v>
      </c>
      <c r="F55" s="22">
        <v>10.3043478</v>
      </c>
      <c r="G55" s="22">
        <v>10.803418799999999</v>
      </c>
      <c r="H55" s="22">
        <v>7.3219512199999999</v>
      </c>
      <c r="I55" s="22">
        <v>9.9246231199999997</v>
      </c>
      <c r="J55" s="23">
        <v>8.4183029999999999</v>
      </c>
      <c r="K55" s="21">
        <v>7.4729729699999998</v>
      </c>
      <c r="L55" s="22">
        <v>6.0495495500000001</v>
      </c>
      <c r="M55" s="22">
        <v>6.15163934</v>
      </c>
      <c r="N55" s="22">
        <v>9.4380530999999994</v>
      </c>
      <c r="O55" s="22">
        <v>10.3043478</v>
      </c>
      <c r="P55" s="22">
        <v>10.533333300000001</v>
      </c>
      <c r="Q55" s="22">
        <v>8.9128205099999995</v>
      </c>
      <c r="R55" s="23">
        <v>7.9561219999999997</v>
      </c>
    </row>
    <row r="58" spans="2:22" x14ac:dyDescent="0.2">
      <c r="B58" s="14" t="s">
        <v>30</v>
      </c>
      <c r="C58" s="30" t="s">
        <v>28</v>
      </c>
      <c r="D58" s="31" t="s">
        <v>29</v>
      </c>
    </row>
    <row r="59" spans="2:22" x14ac:dyDescent="0.2">
      <c r="C59" s="13">
        <v>10.2407407</v>
      </c>
      <c r="D59" s="13">
        <v>8.8963964000000004</v>
      </c>
    </row>
    <row r="60" spans="2:22" x14ac:dyDescent="0.2">
      <c r="C60" s="13">
        <v>7.2811059900000004</v>
      </c>
      <c r="D60" s="13">
        <v>6.0495495500000001</v>
      </c>
    </row>
    <row r="61" spans="2:22" x14ac:dyDescent="0.2">
      <c r="C61" s="13">
        <v>9.56502242</v>
      </c>
      <c r="D61" s="13">
        <v>7.44672131</v>
      </c>
    </row>
    <row r="62" spans="2:22" x14ac:dyDescent="0.2">
      <c r="C62" s="13">
        <v>10.3043478</v>
      </c>
      <c r="D62" s="13">
        <v>9.4380530999999994</v>
      </c>
    </row>
    <row r="63" spans="2:22" x14ac:dyDescent="0.2">
      <c r="C63" s="13">
        <v>10.803418799999999</v>
      </c>
      <c r="D63" s="13">
        <v>10.3043478</v>
      </c>
    </row>
    <row r="64" spans="2:22" x14ac:dyDescent="0.2">
      <c r="C64" s="13">
        <v>7.3219512199999999</v>
      </c>
      <c r="D64" s="13">
        <v>10.533333300000001</v>
      </c>
    </row>
    <row r="65" spans="2:30" x14ac:dyDescent="0.2">
      <c r="C65" s="13">
        <v>9.9246231199999997</v>
      </c>
      <c r="D65" s="13">
        <v>8.9128205099999995</v>
      </c>
    </row>
    <row r="66" spans="2:30" x14ac:dyDescent="0.2">
      <c r="C66" s="13">
        <v>8.4183029999999999</v>
      </c>
      <c r="D66" s="13">
        <v>7.9561219999999997</v>
      </c>
    </row>
    <row r="68" spans="2:30" x14ac:dyDescent="0.2">
      <c r="B68" s="15" t="s">
        <v>24</v>
      </c>
      <c r="C68" s="15">
        <v>8</v>
      </c>
      <c r="D68" s="15">
        <v>8</v>
      </c>
    </row>
    <row r="70" spans="2:30" x14ac:dyDescent="0.2">
      <c r="B70" s="14" t="s">
        <v>31</v>
      </c>
      <c r="C70" s="50" t="s">
        <v>28</v>
      </c>
      <c r="D70" s="51"/>
      <c r="E70" s="51"/>
      <c r="F70" s="51"/>
      <c r="G70" s="51"/>
      <c r="H70" s="51"/>
      <c r="I70" s="51"/>
      <c r="J70" s="51"/>
      <c r="K70" s="52"/>
      <c r="L70" s="50" t="s">
        <v>29</v>
      </c>
      <c r="M70" s="51"/>
      <c r="N70" s="51"/>
      <c r="O70" s="51"/>
      <c r="P70" s="51"/>
      <c r="Q70" s="51"/>
      <c r="R70" s="51"/>
      <c r="S70" s="51"/>
      <c r="T70" s="52"/>
      <c r="U70" s="13"/>
      <c r="V70" s="13"/>
      <c r="W70" s="13"/>
      <c r="X70" s="13"/>
      <c r="Y70" s="13"/>
      <c r="Z70" s="13"/>
      <c r="AA70" s="13"/>
      <c r="AB70" s="13"/>
      <c r="AC70" s="13"/>
      <c r="AD70" s="13"/>
    </row>
    <row r="71" spans="2:30" x14ac:dyDescent="0.2">
      <c r="B71" s="24">
        <v>1</v>
      </c>
      <c r="C71" s="27">
        <v>3.9108910899999998</v>
      </c>
      <c r="D71" s="13">
        <v>2.71244635</v>
      </c>
      <c r="E71" s="13">
        <v>2.1545454500000001</v>
      </c>
      <c r="F71" s="13">
        <v>3.52678571</v>
      </c>
      <c r="G71" s="13">
        <v>1.77130045</v>
      </c>
      <c r="H71" s="13">
        <v>2.5483870999999998</v>
      </c>
      <c r="I71" s="13">
        <v>1.3090010000000001</v>
      </c>
      <c r="J71" s="13">
        <v>2.8049439999999999</v>
      </c>
      <c r="K71" s="25">
        <v>3.422253</v>
      </c>
      <c r="L71" s="27">
        <v>2.6844660199999999</v>
      </c>
      <c r="M71" s="13">
        <v>1.70258621</v>
      </c>
      <c r="N71" s="13">
        <v>1.7954545500000001</v>
      </c>
      <c r="O71" s="13">
        <v>1.7555555599999999</v>
      </c>
      <c r="P71" s="13">
        <v>1.7954545500000001</v>
      </c>
      <c r="Q71" s="13">
        <v>2.5621621600000002</v>
      </c>
      <c r="R71" s="13">
        <v>0.99059600000000003</v>
      </c>
      <c r="S71" s="13">
        <v>2.2013479999999999</v>
      </c>
      <c r="T71" s="25">
        <v>1.981304</v>
      </c>
      <c r="U71" s="13"/>
    </row>
    <row r="72" spans="2:30" x14ac:dyDescent="0.2">
      <c r="B72" s="28">
        <v>2</v>
      </c>
      <c r="C72" s="27">
        <v>7.4306930700000002</v>
      </c>
      <c r="D72" s="13">
        <v>5.4248927</v>
      </c>
      <c r="E72" s="13">
        <v>4.66818182</v>
      </c>
      <c r="F72" s="13">
        <v>5.2901785700000001</v>
      </c>
      <c r="G72" s="13">
        <v>4.2511210799999999</v>
      </c>
      <c r="H72" s="13">
        <v>5.94623656</v>
      </c>
      <c r="I72" s="13">
        <v>4.5284370000000003</v>
      </c>
      <c r="J72" s="13">
        <v>5.0773029999999997</v>
      </c>
      <c r="K72" s="25">
        <v>5.115367</v>
      </c>
      <c r="L72" s="27">
        <v>4.2184466</v>
      </c>
      <c r="M72" s="13">
        <v>4.0862068999999996</v>
      </c>
      <c r="N72" s="13">
        <v>3.95</v>
      </c>
      <c r="O72" s="13">
        <v>3.5111111099999999</v>
      </c>
      <c r="P72" s="13">
        <v>2.8727272699999999</v>
      </c>
      <c r="Q72" s="13">
        <v>4.6972972999999998</v>
      </c>
      <c r="R72" s="13">
        <v>3.9623819999999998</v>
      </c>
      <c r="S72" s="13">
        <v>4.4737080000000002</v>
      </c>
      <c r="T72" s="25">
        <v>4.322845</v>
      </c>
      <c r="U72" s="13"/>
    </row>
    <row r="73" spans="2:30" x14ac:dyDescent="0.2">
      <c r="B73" s="28">
        <v>3</v>
      </c>
      <c r="C73" s="27">
        <v>9.3861386099999997</v>
      </c>
      <c r="D73" s="13">
        <v>6.1030042900000003</v>
      </c>
      <c r="E73" s="13">
        <v>6.4636363599999997</v>
      </c>
      <c r="F73" s="13">
        <v>7.7589285700000001</v>
      </c>
      <c r="G73" s="13">
        <v>6.02242152</v>
      </c>
      <c r="H73" s="13">
        <v>7.2204301099999997</v>
      </c>
      <c r="I73" s="13">
        <v>6.0850869999999997</v>
      </c>
      <c r="J73" s="13">
        <v>8.9474160000000005</v>
      </c>
      <c r="K73" s="25">
        <v>6.4122209999999997</v>
      </c>
      <c r="L73" s="27">
        <v>6.5194174800000004</v>
      </c>
      <c r="M73" s="13">
        <v>5.4482758599999999</v>
      </c>
      <c r="N73" s="13">
        <v>6.4636363599999997</v>
      </c>
      <c r="O73" s="13">
        <v>5.6177777799999999</v>
      </c>
      <c r="P73" s="13">
        <v>5.02727273</v>
      </c>
      <c r="Q73" s="13">
        <v>7.2594594600000004</v>
      </c>
      <c r="R73" s="13">
        <v>5.2360049999999996</v>
      </c>
      <c r="S73" s="13">
        <v>6.0004489999999997</v>
      </c>
      <c r="T73" s="25">
        <v>5.9799360000000004</v>
      </c>
      <c r="U73" s="13"/>
    </row>
    <row r="74" spans="2:30" x14ac:dyDescent="0.2">
      <c r="B74" s="26">
        <v>4</v>
      </c>
      <c r="C74" s="21">
        <v>13.6881188</v>
      </c>
      <c r="D74" s="22">
        <v>8.8154506399999999</v>
      </c>
      <c r="E74" s="22">
        <v>9.6954545499999991</v>
      </c>
      <c r="F74" s="22">
        <v>9.5223214299999999</v>
      </c>
      <c r="G74" s="22">
        <v>8.1479820600000004</v>
      </c>
      <c r="H74" s="22">
        <v>9.7688172000000009</v>
      </c>
      <c r="I74" s="22">
        <v>7.6063590000000003</v>
      </c>
      <c r="J74" s="22">
        <v>11.965389999999999</v>
      </c>
      <c r="K74" s="23">
        <v>7.4208850000000002</v>
      </c>
      <c r="L74" s="21">
        <v>9.5873786400000007</v>
      </c>
      <c r="M74" s="22">
        <v>7.4913793100000001</v>
      </c>
      <c r="N74" s="22">
        <v>8.2590909099999994</v>
      </c>
      <c r="O74" s="22">
        <v>7.3733333300000004</v>
      </c>
      <c r="P74" s="22">
        <v>6.4636363599999997</v>
      </c>
      <c r="Q74" s="22">
        <v>9.8216216200000002</v>
      </c>
      <c r="R74" s="22">
        <v>7.0756829999999997</v>
      </c>
      <c r="S74" s="22">
        <v>7.9887639999999998</v>
      </c>
      <c r="T74" s="23">
        <v>6.2681259999999996</v>
      </c>
      <c r="U74" s="13"/>
    </row>
    <row r="78" spans="2:30" x14ac:dyDescent="0.2">
      <c r="B78" s="14" t="s">
        <v>32</v>
      </c>
      <c r="C78" s="29" t="s">
        <v>28</v>
      </c>
      <c r="D78" s="29" t="s">
        <v>29</v>
      </c>
    </row>
    <row r="79" spans="2:30" x14ac:dyDescent="0.2">
      <c r="C79" s="13">
        <v>13.6881188</v>
      </c>
      <c r="D79" s="13">
        <v>9.5873786400000007</v>
      </c>
    </row>
    <row r="80" spans="2:30" x14ac:dyDescent="0.2">
      <c r="C80" s="13">
        <v>8.8154506399999999</v>
      </c>
      <c r="D80" s="13">
        <v>7.4913793100000001</v>
      </c>
    </row>
    <row r="81" spans="2:22" x14ac:dyDescent="0.2">
      <c r="C81" s="13">
        <v>9.6954545499999991</v>
      </c>
      <c r="D81" s="13">
        <v>8.2590909099999994</v>
      </c>
    </row>
    <row r="82" spans="2:22" x14ac:dyDescent="0.2">
      <c r="C82" s="13">
        <v>9.5223214299999999</v>
      </c>
      <c r="D82" s="13">
        <v>7.3733333300000004</v>
      </c>
    </row>
    <row r="83" spans="2:22" x14ac:dyDescent="0.2">
      <c r="C83" s="13">
        <v>8.1479820600000004</v>
      </c>
      <c r="D83" s="13">
        <v>6.4636363599999997</v>
      </c>
    </row>
    <row r="84" spans="2:22" x14ac:dyDescent="0.2">
      <c r="C84" s="13">
        <v>9.7688172000000009</v>
      </c>
      <c r="D84" s="13">
        <v>9.8216216200000002</v>
      </c>
    </row>
    <row r="85" spans="2:22" x14ac:dyDescent="0.2">
      <c r="C85" s="13">
        <v>7.6063590000000003</v>
      </c>
      <c r="D85" s="13">
        <v>7.0756829999999997</v>
      </c>
    </row>
    <row r="86" spans="2:22" x14ac:dyDescent="0.2">
      <c r="C86" s="13">
        <v>11.965389999999999</v>
      </c>
      <c r="D86" s="13">
        <v>7.9887639999999998</v>
      </c>
    </row>
    <row r="87" spans="2:22" x14ac:dyDescent="0.2">
      <c r="C87" s="13">
        <v>6.4122209999999997</v>
      </c>
      <c r="D87" s="13">
        <v>6.2681259999999996</v>
      </c>
    </row>
    <row r="89" spans="2:22" x14ac:dyDescent="0.2">
      <c r="B89" s="15" t="s">
        <v>24</v>
      </c>
      <c r="C89" s="15">
        <v>9</v>
      </c>
      <c r="D89" s="15">
        <v>9</v>
      </c>
    </row>
    <row r="91" spans="2:22" x14ac:dyDescent="0.2">
      <c r="B91" s="14" t="s">
        <v>33</v>
      </c>
      <c r="C91" s="50" t="s">
        <v>28</v>
      </c>
      <c r="D91" s="51"/>
      <c r="E91" s="51"/>
      <c r="F91" s="51"/>
      <c r="G91" s="51"/>
      <c r="H91" s="51"/>
      <c r="I91" s="52"/>
      <c r="J91" s="51" t="s">
        <v>29</v>
      </c>
      <c r="K91" s="51"/>
      <c r="L91" s="51"/>
      <c r="M91" s="51"/>
      <c r="N91" s="51"/>
      <c r="O91" s="51"/>
      <c r="P91" s="52"/>
      <c r="Q91" s="13"/>
      <c r="R91" s="13"/>
      <c r="S91" s="13"/>
      <c r="T91" s="13"/>
      <c r="U91" s="13"/>
      <c r="V91" s="13"/>
    </row>
    <row r="92" spans="2:22" x14ac:dyDescent="0.2">
      <c r="B92" s="24">
        <v>1</v>
      </c>
      <c r="C92" s="27">
        <v>1.4208633100000001</v>
      </c>
      <c r="D92" s="13">
        <v>1.96797153</v>
      </c>
      <c r="E92" s="13">
        <v>1.3255033599999999</v>
      </c>
      <c r="F92" s="13">
        <v>1.2200772200000001</v>
      </c>
      <c r="G92" s="13">
        <v>1.6515679400000001</v>
      </c>
      <c r="H92" s="13">
        <v>1.9750000000000001</v>
      </c>
      <c r="I92" s="25">
        <v>1.9750000000000001</v>
      </c>
      <c r="J92" s="13">
        <v>1.13669065</v>
      </c>
      <c r="K92" s="13">
        <v>1.1126760600000001</v>
      </c>
      <c r="L92" s="13">
        <v>1.3344594599999999</v>
      </c>
      <c r="M92" s="13">
        <v>0.30859375</v>
      </c>
      <c r="N92" s="13">
        <v>1.1245551600000001</v>
      </c>
      <c r="O92" s="13">
        <v>1.15750916</v>
      </c>
      <c r="P92" s="25">
        <v>0.95973600000000003</v>
      </c>
      <c r="Q92" s="13"/>
      <c r="R92" s="13"/>
      <c r="S92" s="13"/>
    </row>
    <row r="93" spans="2:22" x14ac:dyDescent="0.2">
      <c r="B93" s="28">
        <v>2</v>
      </c>
      <c r="C93" s="27">
        <v>1.98920863</v>
      </c>
      <c r="D93" s="13">
        <v>3.3736654800000001</v>
      </c>
      <c r="E93" s="13">
        <v>2.1208053699999998</v>
      </c>
      <c r="F93" s="13">
        <v>3.3552123599999999</v>
      </c>
      <c r="G93" s="13">
        <v>3.8536585400000001</v>
      </c>
      <c r="H93" s="13">
        <v>3.6678571400000002</v>
      </c>
      <c r="I93" s="25">
        <v>3.6678571400000002</v>
      </c>
      <c r="J93" s="13">
        <v>2.8417266200000002</v>
      </c>
      <c r="K93" s="13">
        <v>3.0598591499999999</v>
      </c>
      <c r="L93" s="13">
        <v>3.7364864899999999</v>
      </c>
      <c r="M93" s="13">
        <v>1.8515625</v>
      </c>
      <c r="N93" s="13">
        <v>3.3736654800000001</v>
      </c>
      <c r="O93" s="13">
        <v>2.3150183200000001</v>
      </c>
      <c r="P93" s="25">
        <v>2.65984</v>
      </c>
      <c r="Q93" s="13"/>
      <c r="R93" s="13"/>
      <c r="S93" s="13"/>
    </row>
    <row r="94" spans="2:22" x14ac:dyDescent="0.2">
      <c r="B94" s="28">
        <v>3</v>
      </c>
      <c r="C94" s="27">
        <v>2.8417266200000002</v>
      </c>
      <c r="D94" s="13">
        <v>4.7793594300000004</v>
      </c>
      <c r="E94" s="13">
        <v>3.4463087200000002</v>
      </c>
      <c r="F94" s="13">
        <v>4.5752895799999997</v>
      </c>
      <c r="G94" s="13">
        <v>5.5052264800000001</v>
      </c>
      <c r="H94" s="13">
        <v>4.5142857100000002</v>
      </c>
      <c r="I94" s="25">
        <v>4.5142857100000002</v>
      </c>
      <c r="J94" s="13">
        <v>4.5467625900000002</v>
      </c>
      <c r="K94" s="13">
        <v>3.8943661999999999</v>
      </c>
      <c r="L94" s="13">
        <v>5.0709459499999996</v>
      </c>
      <c r="M94" s="13">
        <v>2.77734375</v>
      </c>
      <c r="N94" s="13">
        <v>5.6227758000000003</v>
      </c>
      <c r="O94" s="13">
        <v>2.6043956000000001</v>
      </c>
      <c r="P94" s="25">
        <v>4.4696290000000003</v>
      </c>
      <c r="Q94" s="13"/>
      <c r="R94" s="13"/>
      <c r="S94" s="13"/>
    </row>
    <row r="95" spans="2:22" x14ac:dyDescent="0.2">
      <c r="B95" s="26">
        <v>4</v>
      </c>
      <c r="C95" s="21">
        <v>4.2625899299999999</v>
      </c>
      <c r="D95" s="22">
        <v>7.5907473300000001</v>
      </c>
      <c r="E95" s="22">
        <v>5.3020134199999998</v>
      </c>
      <c r="F95" s="22">
        <v>5.7953668</v>
      </c>
      <c r="G95" s="22">
        <v>7.7073170700000002</v>
      </c>
      <c r="H95" s="22">
        <v>6.2071428600000003</v>
      </c>
      <c r="I95" s="23">
        <v>6.2071428600000003</v>
      </c>
      <c r="J95" s="22">
        <v>6.2517985600000001</v>
      </c>
      <c r="K95" s="22">
        <v>6.3978873199999997</v>
      </c>
      <c r="L95" s="22">
        <v>6.4054054100000002</v>
      </c>
      <c r="M95" s="22">
        <v>4.9375</v>
      </c>
      <c r="N95" s="22">
        <v>7.8718861200000001</v>
      </c>
      <c r="O95" s="22">
        <v>4.0512820500000002</v>
      </c>
      <c r="P95" s="23">
        <v>6.4165219999999996</v>
      </c>
      <c r="Q95" s="13"/>
      <c r="R95" s="13"/>
      <c r="S95" s="13"/>
    </row>
    <row r="97" spans="2:22" x14ac:dyDescent="0.2">
      <c r="B97" s="14" t="s">
        <v>34</v>
      </c>
      <c r="C97" s="29" t="s">
        <v>28</v>
      </c>
      <c r="D97" s="29" t="s">
        <v>29</v>
      </c>
    </row>
    <row r="98" spans="2:22" x14ac:dyDescent="0.2">
      <c r="C98" s="13">
        <v>4.2625899299999999</v>
      </c>
      <c r="D98" s="13">
        <v>6.2517985600000001</v>
      </c>
    </row>
    <row r="99" spans="2:22" x14ac:dyDescent="0.2">
      <c r="C99" s="13">
        <v>7.5907473300000001</v>
      </c>
      <c r="D99" s="13">
        <v>6.3978873199999997</v>
      </c>
    </row>
    <row r="100" spans="2:22" x14ac:dyDescent="0.2">
      <c r="C100" s="13">
        <v>5.3020134199999998</v>
      </c>
      <c r="D100" s="13">
        <v>6.4054054100000002</v>
      </c>
    </row>
    <row r="101" spans="2:22" x14ac:dyDescent="0.2">
      <c r="C101" s="13">
        <v>5.7953668</v>
      </c>
      <c r="D101" s="13">
        <v>4.9375</v>
      </c>
    </row>
    <row r="102" spans="2:22" x14ac:dyDescent="0.2">
      <c r="C102" s="13">
        <v>7.7073170700000002</v>
      </c>
      <c r="D102" s="13">
        <v>7.8718861200000001</v>
      </c>
    </row>
    <row r="103" spans="2:22" x14ac:dyDescent="0.2">
      <c r="C103" s="13">
        <v>6.2071428600000003</v>
      </c>
      <c r="D103" s="13">
        <v>4.0512820500000002</v>
      </c>
    </row>
    <row r="104" spans="2:22" x14ac:dyDescent="0.2">
      <c r="C104" s="13">
        <v>6.2071428600000003</v>
      </c>
      <c r="D104" s="13">
        <v>6.4165219999999996</v>
      </c>
    </row>
    <row r="106" spans="2:22" x14ac:dyDescent="0.2">
      <c r="B106" s="15" t="s">
        <v>21</v>
      </c>
      <c r="C106" s="15">
        <v>7</v>
      </c>
      <c r="D106" s="15">
        <v>7</v>
      </c>
    </row>
    <row r="108" spans="2:22" x14ac:dyDescent="0.2">
      <c r="B108" s="14" t="s">
        <v>35</v>
      </c>
      <c r="C108" s="50" t="s">
        <v>28</v>
      </c>
      <c r="D108" s="51"/>
      <c r="E108" s="51"/>
      <c r="F108" s="51"/>
      <c r="G108" s="51"/>
      <c r="H108" s="51"/>
      <c r="I108" s="51"/>
      <c r="J108" s="51"/>
      <c r="K108" s="50" t="s">
        <v>29</v>
      </c>
      <c r="L108" s="51"/>
      <c r="M108" s="51"/>
      <c r="N108" s="51"/>
      <c r="O108" s="51"/>
      <c r="P108" s="51"/>
      <c r="Q108" s="51"/>
      <c r="R108" s="52"/>
      <c r="S108" s="13"/>
      <c r="T108" s="13"/>
      <c r="U108" s="13"/>
      <c r="V108" s="13"/>
    </row>
    <row r="109" spans="2:22" x14ac:dyDescent="0.2">
      <c r="B109" s="24">
        <v>1</v>
      </c>
      <c r="C109" s="27">
        <v>2.9748953999999999</v>
      </c>
      <c r="D109" s="13">
        <v>1.80916031</v>
      </c>
      <c r="E109" s="13">
        <v>1.44160584</v>
      </c>
      <c r="F109" s="13">
        <v>1.8959999999999999</v>
      </c>
      <c r="G109" s="13">
        <v>2.1269230800000001</v>
      </c>
      <c r="H109" s="13">
        <v>1.1214919999999999</v>
      </c>
      <c r="I109" s="13">
        <v>0.33833000000000002</v>
      </c>
      <c r="J109" s="13">
        <v>0.709009</v>
      </c>
      <c r="K109" s="27">
        <v>1.6056910600000001</v>
      </c>
      <c r="L109" s="13">
        <v>1.7752809000000001</v>
      </c>
      <c r="M109" s="13">
        <v>2.6431226799999998</v>
      </c>
      <c r="N109" s="13">
        <v>2.2120000000000002</v>
      </c>
      <c r="O109" s="13">
        <v>2.4496123999999999</v>
      </c>
      <c r="P109" s="13">
        <v>1.1214919999999999</v>
      </c>
      <c r="Q109" s="13">
        <v>1.0713779999999999</v>
      </c>
      <c r="R109" s="25">
        <v>1.1725920000000001</v>
      </c>
      <c r="S109" s="13"/>
      <c r="T109" s="13"/>
    </row>
    <row r="110" spans="2:22" x14ac:dyDescent="0.2">
      <c r="B110" s="28">
        <v>2</v>
      </c>
      <c r="C110" s="27">
        <v>4.9581590000000002</v>
      </c>
      <c r="D110" s="13">
        <v>3.61832061</v>
      </c>
      <c r="E110" s="13">
        <v>2.5948905099999999</v>
      </c>
      <c r="F110" s="13">
        <v>4.1079999999999997</v>
      </c>
      <c r="G110" s="13">
        <v>4.8615384600000002</v>
      </c>
      <c r="H110" s="13">
        <v>2.8167710000000001</v>
      </c>
      <c r="I110" s="13">
        <v>1.4379010000000001</v>
      </c>
      <c r="J110" s="13">
        <v>1.6634450000000001</v>
      </c>
      <c r="K110" s="27">
        <v>2.8902439000000002</v>
      </c>
      <c r="L110" s="13">
        <v>3.84644195</v>
      </c>
      <c r="M110" s="13">
        <v>3.2304832700000001</v>
      </c>
      <c r="N110" s="13">
        <v>4.1079999999999997</v>
      </c>
      <c r="O110" s="13">
        <v>5.2054263599999997</v>
      </c>
      <c r="P110" s="13">
        <v>2.8167710000000001</v>
      </c>
      <c r="Q110" s="13">
        <v>2.6502500000000002</v>
      </c>
      <c r="R110" s="25">
        <v>2.8905759999999998</v>
      </c>
      <c r="S110" s="13"/>
      <c r="T110" s="13"/>
    </row>
    <row r="111" spans="2:22" x14ac:dyDescent="0.2">
      <c r="B111" s="28">
        <v>3</v>
      </c>
      <c r="C111" s="27">
        <v>7.2719665300000003</v>
      </c>
      <c r="D111" s="13">
        <v>5.4274809199999998</v>
      </c>
      <c r="E111" s="13">
        <v>4.0364963500000002</v>
      </c>
      <c r="F111" s="13">
        <v>6.32</v>
      </c>
      <c r="G111" s="13">
        <v>6.3807692300000003</v>
      </c>
      <c r="H111" s="13">
        <v>4.0425880000000003</v>
      </c>
      <c r="I111" s="13">
        <v>3.101356</v>
      </c>
      <c r="J111" s="13">
        <v>2.754229</v>
      </c>
      <c r="K111" s="27">
        <v>4.8170731699999996</v>
      </c>
      <c r="L111" s="13">
        <v>4.7340824000000001</v>
      </c>
      <c r="M111" s="13">
        <v>5.5799256499999998</v>
      </c>
      <c r="N111" s="13">
        <v>5.3719999999999999</v>
      </c>
      <c r="O111" s="13">
        <v>6.7364341100000003</v>
      </c>
      <c r="P111" s="13">
        <v>4.0425880000000003</v>
      </c>
      <c r="Q111" s="13">
        <v>4.2009280000000002</v>
      </c>
      <c r="R111" s="25">
        <v>4.0358989999999997</v>
      </c>
      <c r="S111" s="13"/>
      <c r="T111" s="13"/>
    </row>
    <row r="112" spans="2:22" x14ac:dyDescent="0.2">
      <c r="B112" s="26">
        <v>4</v>
      </c>
      <c r="C112" s="21">
        <v>10.5774059</v>
      </c>
      <c r="D112" s="22">
        <v>7.8396946600000001</v>
      </c>
      <c r="E112" s="22">
        <v>5.7664233600000001</v>
      </c>
      <c r="F112" s="22">
        <v>11.692</v>
      </c>
      <c r="G112" s="22">
        <v>7.5961538500000003</v>
      </c>
      <c r="H112" s="22">
        <v>5.1379989999999998</v>
      </c>
      <c r="I112" s="22">
        <v>4.1163449999999999</v>
      </c>
      <c r="J112" s="22">
        <v>4.0086300000000001</v>
      </c>
      <c r="K112" s="21">
        <v>6.4227642300000003</v>
      </c>
      <c r="L112" s="22">
        <v>6.2134831500000001</v>
      </c>
      <c r="M112" s="22">
        <v>7.92936803</v>
      </c>
      <c r="N112" s="22">
        <v>8.2159999999999993</v>
      </c>
      <c r="O112" s="22">
        <v>9.1860465100000006</v>
      </c>
      <c r="P112" s="22">
        <v>5.1379989999999998</v>
      </c>
      <c r="Q112" s="22">
        <v>5.9489650000000003</v>
      </c>
      <c r="R112" s="23">
        <v>5.2357610000000001</v>
      </c>
      <c r="S112" s="13"/>
      <c r="T112" s="13"/>
    </row>
    <row r="115" spans="2:4" x14ac:dyDescent="0.2">
      <c r="B115" s="14" t="s">
        <v>94</v>
      </c>
      <c r="C115" s="29" t="s">
        <v>28</v>
      </c>
      <c r="D115" s="29" t="s">
        <v>29</v>
      </c>
    </row>
    <row r="116" spans="2:4" x14ac:dyDescent="0.2">
      <c r="C116" s="13">
        <v>10.5774059</v>
      </c>
      <c r="D116" s="13">
        <v>6.4227642300000003</v>
      </c>
    </row>
    <row r="117" spans="2:4" x14ac:dyDescent="0.2">
      <c r="C117" s="13">
        <v>7.8396946600000001</v>
      </c>
      <c r="D117" s="13">
        <v>6.2134831500000001</v>
      </c>
    </row>
    <row r="118" spans="2:4" x14ac:dyDescent="0.2">
      <c r="C118" s="13">
        <v>5.7664233600000001</v>
      </c>
      <c r="D118" s="13">
        <v>7.92936803</v>
      </c>
    </row>
    <row r="119" spans="2:4" x14ac:dyDescent="0.2">
      <c r="C119" s="13">
        <v>11.692</v>
      </c>
      <c r="D119" s="13">
        <v>8.2159999999999993</v>
      </c>
    </row>
    <row r="120" spans="2:4" x14ac:dyDescent="0.2">
      <c r="C120" s="13">
        <v>7.5961538500000003</v>
      </c>
      <c r="D120" s="13">
        <v>9.1860465100000006</v>
      </c>
    </row>
    <row r="121" spans="2:4" x14ac:dyDescent="0.2">
      <c r="C121" s="13">
        <v>5.1379989999999998</v>
      </c>
      <c r="D121" s="13">
        <v>5.1379989999999998</v>
      </c>
    </row>
    <row r="122" spans="2:4" x14ac:dyDescent="0.2">
      <c r="C122" s="13">
        <v>4.1163449999999999</v>
      </c>
      <c r="D122" s="13">
        <v>5.9489650000000003</v>
      </c>
    </row>
    <row r="123" spans="2:4" x14ac:dyDescent="0.2">
      <c r="C123" s="13">
        <v>4.0086300000000001</v>
      </c>
      <c r="D123" s="13">
        <v>5.2357610000000001</v>
      </c>
    </row>
    <row r="125" spans="2:4" x14ac:dyDescent="0.2">
      <c r="B125" s="15" t="s">
        <v>24</v>
      </c>
      <c r="C125" s="15">
        <v>8</v>
      </c>
      <c r="D125" s="15">
        <v>8</v>
      </c>
    </row>
  </sheetData>
  <mergeCells count="14">
    <mergeCell ref="C16:M16"/>
    <mergeCell ref="N16:T16"/>
    <mergeCell ref="C108:J108"/>
    <mergeCell ref="K108:R108"/>
    <mergeCell ref="N40:S40"/>
    <mergeCell ref="C40:M40"/>
    <mergeCell ref="C91:I91"/>
    <mergeCell ref="J91:P91"/>
    <mergeCell ref="C51:J51"/>
    <mergeCell ref="K51:R51"/>
    <mergeCell ref="C70:K70"/>
    <mergeCell ref="L70:T70"/>
    <mergeCell ref="C45:M45"/>
    <mergeCell ref="N45:S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DB985-2F7B-9247-A564-01FF31A9ED1A}">
  <dimension ref="B3:AL129"/>
  <sheetViews>
    <sheetView topLeftCell="A15" workbookViewId="0">
      <selection activeCell="C41" sqref="C41"/>
    </sheetView>
  </sheetViews>
  <sheetFormatPr baseColWidth="10" defaultRowHeight="16" x14ac:dyDescent="0.2"/>
  <cols>
    <col min="1" max="2" width="10.83203125" style="15"/>
    <col min="3" max="3" width="15.1640625" style="15" bestFit="1" customWidth="1"/>
    <col min="4" max="4" width="16.5" style="15" bestFit="1" customWidth="1"/>
    <col min="5" max="5" width="14.83203125" style="15" bestFit="1" customWidth="1"/>
    <col min="6" max="7" width="14" style="15" bestFit="1" customWidth="1"/>
    <col min="8" max="8" width="14.33203125" style="15" bestFit="1" customWidth="1"/>
    <col min="9" max="16384" width="10.83203125" style="15"/>
  </cols>
  <sheetData>
    <row r="3" spans="2:36" x14ac:dyDescent="0.2">
      <c r="B3" s="29" t="s">
        <v>46</v>
      </c>
      <c r="C3" s="50" t="s">
        <v>43</v>
      </c>
      <c r="D3" s="51"/>
      <c r="E3" s="51"/>
      <c r="F3" s="51"/>
      <c r="G3" s="51"/>
      <c r="H3" s="51"/>
      <c r="I3" s="51"/>
      <c r="J3" s="52"/>
      <c r="K3" s="50" t="s">
        <v>44</v>
      </c>
      <c r="L3" s="51"/>
      <c r="M3" s="51"/>
      <c r="N3" s="51"/>
      <c r="O3" s="51"/>
      <c r="P3" s="51"/>
      <c r="Q3" s="51"/>
      <c r="R3" s="52"/>
      <c r="S3" s="50" t="s">
        <v>45</v>
      </c>
      <c r="T3" s="51"/>
      <c r="U3" s="51"/>
      <c r="V3" s="51"/>
      <c r="W3" s="51"/>
      <c r="X3" s="51"/>
      <c r="Y3" s="51"/>
      <c r="Z3" s="52"/>
      <c r="AA3" s="13"/>
      <c r="AB3" s="13"/>
      <c r="AC3" s="13"/>
      <c r="AD3" s="13"/>
      <c r="AE3" s="13"/>
      <c r="AF3" s="13"/>
      <c r="AG3" s="13"/>
      <c r="AH3" s="13"/>
      <c r="AI3" s="13"/>
      <c r="AJ3" s="13"/>
    </row>
    <row r="4" spans="2:36" x14ac:dyDescent="0.2">
      <c r="B4" s="24">
        <v>30</v>
      </c>
      <c r="C4" s="27">
        <v>1.76454165</v>
      </c>
      <c r="D4" s="13">
        <v>1.0976986500000001</v>
      </c>
      <c r="E4" s="13">
        <v>1.2551401900000001</v>
      </c>
      <c r="F4" s="13">
        <v>0.46157303</v>
      </c>
      <c r="G4" s="13">
        <v>1.3291630699999999</v>
      </c>
      <c r="H4" s="13">
        <v>2.3081998100000001</v>
      </c>
      <c r="I4" s="13">
        <v>1.02802803</v>
      </c>
      <c r="J4" s="25">
        <v>1.0649975899999999</v>
      </c>
      <c r="K4" s="27">
        <v>0.92941176000000003</v>
      </c>
      <c r="L4" s="13">
        <v>1.69465997</v>
      </c>
      <c r="M4" s="13">
        <v>1.97774687</v>
      </c>
      <c r="N4" s="13">
        <v>1.94850714</v>
      </c>
      <c r="O4" s="13">
        <v>1.31904332</v>
      </c>
      <c r="P4" s="13">
        <v>1.9355</v>
      </c>
      <c r="Q4" s="13">
        <v>1.04130053</v>
      </c>
      <c r="R4" s="25">
        <v>1.8986804900000001</v>
      </c>
      <c r="S4" s="27">
        <v>1.9277163900000001</v>
      </c>
      <c r="T4" s="13">
        <v>1.9301328799999999</v>
      </c>
      <c r="U4" s="13">
        <v>0.59065420999999996</v>
      </c>
      <c r="V4" s="13">
        <v>0.56808988999999999</v>
      </c>
      <c r="W4" s="13">
        <v>1.34894921</v>
      </c>
      <c r="X4" s="13">
        <v>1.3653384500000001</v>
      </c>
      <c r="Y4" s="13">
        <v>0</v>
      </c>
      <c r="Z4" s="25">
        <v>0.85626767000000004</v>
      </c>
      <c r="AA4" s="13"/>
    </row>
    <row r="5" spans="2:36" x14ac:dyDescent="0.2">
      <c r="B5" s="28">
        <v>60</v>
      </c>
      <c r="C5" s="27">
        <v>1.8380642199999999</v>
      </c>
      <c r="D5" s="13">
        <v>2.5384281400000002</v>
      </c>
      <c r="E5" s="13">
        <v>2.1411215000000001</v>
      </c>
      <c r="F5" s="13">
        <v>1.1006741600000001</v>
      </c>
      <c r="G5" s="13">
        <v>0.98835203000000005</v>
      </c>
      <c r="H5" s="13">
        <v>0.78180961000000004</v>
      </c>
      <c r="I5" s="13">
        <v>1.42342342</v>
      </c>
      <c r="J5" s="25">
        <v>1.5594607599999999</v>
      </c>
      <c r="K5" s="27">
        <v>2.4536470600000002</v>
      </c>
      <c r="L5" s="13">
        <v>3.78594249</v>
      </c>
      <c r="M5" s="13">
        <v>4.3949930500000001</v>
      </c>
      <c r="N5" s="13">
        <v>1.5724794499999999</v>
      </c>
      <c r="O5" s="13">
        <v>1.78249097</v>
      </c>
      <c r="P5" s="13">
        <v>2.923</v>
      </c>
      <c r="Q5" s="13">
        <v>2.60325132</v>
      </c>
      <c r="R5" s="25">
        <v>3.2761545700000001</v>
      </c>
      <c r="S5" s="27">
        <v>1.6003683200000001</v>
      </c>
      <c r="T5" s="13">
        <v>0.94813544999999999</v>
      </c>
      <c r="U5" s="13">
        <v>1.18130841</v>
      </c>
      <c r="V5" s="13">
        <v>1.9528089900000001</v>
      </c>
      <c r="W5" s="13">
        <v>2.3174255700000002</v>
      </c>
      <c r="X5" s="13">
        <v>3.9063850200000001</v>
      </c>
      <c r="Y5" s="13">
        <v>0</v>
      </c>
      <c r="Z5" s="25">
        <v>1.8242224300000001</v>
      </c>
      <c r="AA5" s="13"/>
    </row>
    <row r="6" spans="2:36" x14ac:dyDescent="0.2">
      <c r="B6" s="26">
        <v>240</v>
      </c>
      <c r="C6" s="21">
        <v>5.2936249399999999</v>
      </c>
      <c r="D6" s="22">
        <v>3.9105514499999998</v>
      </c>
      <c r="E6" s="22">
        <v>6.01728972</v>
      </c>
      <c r="F6" s="22">
        <v>3.7280898900000001</v>
      </c>
      <c r="G6" s="22">
        <v>2.0107851600000002</v>
      </c>
      <c r="H6" s="22">
        <v>2.08482564</v>
      </c>
      <c r="I6" s="22">
        <v>4.1911911899999996</v>
      </c>
      <c r="J6" s="23">
        <v>4.1458834900000001</v>
      </c>
      <c r="K6" s="21">
        <v>5.1675294100000002</v>
      </c>
      <c r="L6" s="22">
        <v>5.7690552300000002</v>
      </c>
      <c r="M6" s="22">
        <v>6.3727399199999999</v>
      </c>
      <c r="N6" s="22">
        <v>2.9056685400000002</v>
      </c>
      <c r="O6" s="22">
        <v>3.8858303200000002</v>
      </c>
      <c r="P6" s="22">
        <v>5.3719999999999999</v>
      </c>
      <c r="Q6" s="22">
        <v>6.2825131799999996</v>
      </c>
      <c r="R6" s="23">
        <v>5.4354382699999997</v>
      </c>
      <c r="S6" s="21">
        <v>2.9825046</v>
      </c>
      <c r="T6" s="22">
        <v>3.7586798099999998</v>
      </c>
      <c r="U6" s="22">
        <v>2.36261682</v>
      </c>
      <c r="V6" s="22">
        <v>5.0417977499999997</v>
      </c>
      <c r="W6" s="22">
        <v>3.56260946</v>
      </c>
      <c r="X6" s="22">
        <v>5.1958713400000001</v>
      </c>
      <c r="Y6" s="22">
        <v>2.2662483199999999</v>
      </c>
      <c r="Z6" s="23">
        <v>3.6856738899999999</v>
      </c>
      <c r="AA6" s="13"/>
    </row>
    <row r="9" spans="2:36" x14ac:dyDescent="0.2">
      <c r="B9" s="14" t="s">
        <v>47</v>
      </c>
      <c r="C9" s="29" t="s">
        <v>43</v>
      </c>
      <c r="D9" s="29" t="s">
        <v>48</v>
      </c>
      <c r="E9" s="29" t="s">
        <v>49</v>
      </c>
    </row>
    <row r="10" spans="2:36" x14ac:dyDescent="0.2">
      <c r="C10" s="13">
        <v>5.2936249399999999</v>
      </c>
      <c r="D10" s="13">
        <v>5.1675294100000002</v>
      </c>
      <c r="E10" s="13">
        <v>2.9825046</v>
      </c>
    </row>
    <row r="11" spans="2:36" x14ac:dyDescent="0.2">
      <c r="C11" s="13">
        <v>3.9105514499999998</v>
      </c>
      <c r="D11" s="13">
        <v>5.7690552300000002</v>
      </c>
      <c r="E11" s="13">
        <v>3.7586798099999998</v>
      </c>
    </row>
    <row r="12" spans="2:36" x14ac:dyDescent="0.2">
      <c r="C12" s="13">
        <v>6.01728972</v>
      </c>
      <c r="D12" s="13">
        <v>6.3727399199999999</v>
      </c>
      <c r="E12" s="13">
        <v>2.36261682</v>
      </c>
    </row>
    <row r="13" spans="2:36" x14ac:dyDescent="0.2">
      <c r="C13" s="13">
        <v>3.7280898900000001</v>
      </c>
      <c r="D13" s="13">
        <v>2.9056685400000002</v>
      </c>
      <c r="E13" s="13">
        <v>5.0417977499999997</v>
      </c>
    </row>
    <row r="14" spans="2:36" x14ac:dyDescent="0.2">
      <c r="C14" s="13">
        <v>2.0107851600000002</v>
      </c>
      <c r="D14" s="13">
        <v>3.8858303200000002</v>
      </c>
      <c r="E14" s="13">
        <v>3.56260946</v>
      </c>
    </row>
    <row r="15" spans="2:36" x14ac:dyDescent="0.2">
      <c r="C15" s="13">
        <v>2.08482564</v>
      </c>
      <c r="D15" s="13">
        <v>5.3719999999999999</v>
      </c>
      <c r="E15" s="13">
        <v>5.1958713400000001</v>
      </c>
    </row>
    <row r="16" spans="2:36" x14ac:dyDescent="0.2">
      <c r="C16" s="13">
        <v>4.1911911899999996</v>
      </c>
      <c r="D16" s="13">
        <v>6.2825131799999996</v>
      </c>
      <c r="E16" s="13">
        <v>2.2662483199999999</v>
      </c>
    </row>
    <row r="17" spans="2:38" x14ac:dyDescent="0.2">
      <c r="C17" s="13">
        <v>4.1458834900000001</v>
      </c>
      <c r="D17" s="13">
        <v>5.4354382699999997</v>
      </c>
      <c r="E17" s="13">
        <v>3.6856738899999999</v>
      </c>
    </row>
    <row r="19" spans="2:38" x14ac:dyDescent="0.2">
      <c r="B19" s="15" t="s">
        <v>50</v>
      </c>
      <c r="C19" s="13">
        <v>8</v>
      </c>
      <c r="D19" s="13">
        <v>8</v>
      </c>
      <c r="E19" s="13">
        <v>8</v>
      </c>
    </row>
    <row r="21" spans="2:38" x14ac:dyDescent="0.2">
      <c r="B21" s="14" t="s">
        <v>51</v>
      </c>
      <c r="C21" s="50" t="s">
        <v>43</v>
      </c>
      <c r="D21" s="51"/>
      <c r="E21" s="51"/>
      <c r="F21" s="51"/>
      <c r="G21" s="51"/>
      <c r="H21" s="51"/>
      <c r="I21" s="51"/>
      <c r="J21" s="52"/>
      <c r="K21" s="51" t="s">
        <v>44</v>
      </c>
      <c r="L21" s="51"/>
      <c r="M21" s="51"/>
      <c r="N21" s="51"/>
      <c r="O21" s="51"/>
      <c r="P21" s="51"/>
      <c r="Q21" s="51"/>
      <c r="R21" s="51"/>
      <c r="S21" s="50" t="s">
        <v>45</v>
      </c>
      <c r="T21" s="51"/>
      <c r="U21" s="51"/>
      <c r="V21" s="51"/>
      <c r="W21" s="51"/>
      <c r="X21" s="51"/>
      <c r="Y21" s="51"/>
      <c r="Z21" s="52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</row>
    <row r="22" spans="2:38" x14ac:dyDescent="0.2">
      <c r="B22" s="13">
        <v>30</v>
      </c>
      <c r="C22" s="27">
        <v>1.0191669999999999</v>
      </c>
      <c r="D22" s="13">
        <v>0.94939899999999999</v>
      </c>
      <c r="E22" s="13">
        <v>0.94559300000000002</v>
      </c>
      <c r="F22" s="13">
        <v>0.46351300000000001</v>
      </c>
      <c r="G22" s="13">
        <v>2.5464989999999998</v>
      </c>
      <c r="H22" s="13">
        <v>0</v>
      </c>
      <c r="I22" s="13">
        <v>0</v>
      </c>
      <c r="J22" s="25">
        <v>0</v>
      </c>
      <c r="K22" s="13">
        <v>0.72966299999999995</v>
      </c>
      <c r="L22" s="13">
        <v>1.4596530000000001</v>
      </c>
      <c r="M22" s="13">
        <v>0.67296299999999998</v>
      </c>
      <c r="N22" s="13">
        <v>0.30413899999999999</v>
      </c>
      <c r="O22" s="13">
        <v>1.327731</v>
      </c>
      <c r="P22" s="13">
        <v>0.47216999999999998</v>
      </c>
      <c r="Q22" s="13">
        <v>0.17099600000000001</v>
      </c>
      <c r="R22" s="13">
        <v>2.9378999999999999E-2</v>
      </c>
      <c r="S22" s="27">
        <v>1.2009639999999999</v>
      </c>
      <c r="T22" s="13">
        <v>0.41330299999999998</v>
      </c>
      <c r="U22" s="13">
        <v>0.491809</v>
      </c>
      <c r="V22" s="13">
        <v>1.1566620000000001</v>
      </c>
      <c r="W22" s="13">
        <v>1.0613649999999999</v>
      </c>
      <c r="X22" s="13">
        <v>0.51298699999999997</v>
      </c>
      <c r="Y22" s="13">
        <v>0.29379</v>
      </c>
      <c r="Z22" s="25">
        <v>5.6068E-2</v>
      </c>
    </row>
    <row r="23" spans="2:38" x14ac:dyDescent="0.2">
      <c r="B23" s="13">
        <v>60</v>
      </c>
      <c r="C23" s="27">
        <v>0.84445263500000001</v>
      </c>
      <c r="D23" s="13">
        <v>2.5234029100000002</v>
      </c>
      <c r="E23" s="13">
        <v>2.836779108</v>
      </c>
      <c r="F23" s="13">
        <v>1.0139347270000001</v>
      </c>
      <c r="G23" s="13">
        <v>0.99518340100000002</v>
      </c>
      <c r="H23" s="13">
        <v>0.199494949</v>
      </c>
      <c r="I23" s="13">
        <v>0.38192636699999999</v>
      </c>
      <c r="J23" s="25">
        <v>0.364442867</v>
      </c>
      <c r="K23" s="13">
        <v>1.8522202489999999</v>
      </c>
      <c r="L23" s="13">
        <v>3.068250377</v>
      </c>
      <c r="M23" s="13">
        <v>1.19962963</v>
      </c>
      <c r="N23" s="13">
        <v>0.88707090200000005</v>
      </c>
      <c r="O23" s="13">
        <v>0.98136646000000005</v>
      </c>
      <c r="P23" s="13">
        <v>1.0918939110000001</v>
      </c>
      <c r="Q23" s="13">
        <v>0.74098124099999996</v>
      </c>
      <c r="R23" s="13">
        <v>0.67571588000000005</v>
      </c>
      <c r="S23" s="27">
        <v>0.67371153100000003</v>
      </c>
      <c r="T23" s="13">
        <v>0.82660687600000005</v>
      </c>
      <c r="U23" s="13">
        <v>1.035386632</v>
      </c>
      <c r="V23" s="13">
        <v>3.1229868230000002</v>
      </c>
      <c r="W23" s="13">
        <v>1.34822077</v>
      </c>
      <c r="X23" s="13">
        <v>0.94047619000000005</v>
      </c>
      <c r="Y23" s="13">
        <v>1.116400149</v>
      </c>
      <c r="Z23" s="25">
        <v>0.58871540099999997</v>
      </c>
    </row>
    <row r="24" spans="2:38" x14ac:dyDescent="0.2">
      <c r="B24" s="13">
        <v>240</v>
      </c>
      <c r="C24" s="21">
        <v>1.68890527</v>
      </c>
      <c r="D24" s="22">
        <v>3.3978494600000002</v>
      </c>
      <c r="E24" s="22">
        <v>4.4700761699999996</v>
      </c>
      <c r="F24" s="22">
        <v>2.66519985</v>
      </c>
      <c r="G24" s="22">
        <v>2.6928491999999999</v>
      </c>
      <c r="H24" s="22">
        <v>1.02597403</v>
      </c>
      <c r="I24" s="22">
        <v>2.3503161000000001</v>
      </c>
      <c r="J24" s="23">
        <v>1.4297374</v>
      </c>
      <c r="K24" s="22">
        <v>3.1992895200000002</v>
      </c>
      <c r="L24" s="22">
        <v>4.0810708900000003</v>
      </c>
      <c r="M24" s="22">
        <v>1.93111111</v>
      </c>
      <c r="N24" s="22">
        <v>1.31793391</v>
      </c>
      <c r="O24" s="22">
        <v>2.16477896</v>
      </c>
      <c r="P24" s="22">
        <v>2.9510646199999999</v>
      </c>
      <c r="Q24" s="22">
        <v>1.7384559900000001</v>
      </c>
      <c r="R24" s="22">
        <v>3.2316846400000001</v>
      </c>
      <c r="S24" s="21">
        <v>1.40600667</v>
      </c>
      <c r="T24" s="22">
        <v>1.8598654699999999</v>
      </c>
      <c r="U24" s="22">
        <v>1.7601572700000001</v>
      </c>
      <c r="V24" s="22">
        <v>4.8579794999999999</v>
      </c>
      <c r="W24" s="22">
        <v>1.8932461899999999</v>
      </c>
      <c r="X24" s="22">
        <v>2.5649350599999998</v>
      </c>
      <c r="Y24" s="22">
        <v>2.6734845699999998</v>
      </c>
      <c r="Z24" s="23">
        <v>2.4950319400000001</v>
      </c>
    </row>
    <row r="27" spans="2:38" x14ac:dyDescent="0.2">
      <c r="B27" s="14" t="s">
        <v>52</v>
      </c>
      <c r="C27" s="29" t="s">
        <v>43</v>
      </c>
      <c r="D27" s="29" t="s">
        <v>48</v>
      </c>
      <c r="E27" s="29" t="s">
        <v>49</v>
      </c>
    </row>
    <row r="28" spans="2:38" x14ac:dyDescent="0.2">
      <c r="C28" s="13">
        <v>1.68890527</v>
      </c>
      <c r="D28" s="13">
        <v>3.1992895200000002</v>
      </c>
      <c r="E28" s="13">
        <v>1.40600667</v>
      </c>
    </row>
    <row r="29" spans="2:38" x14ac:dyDescent="0.2">
      <c r="C29" s="13">
        <v>3.3978494600000002</v>
      </c>
      <c r="D29" s="13">
        <v>4.0810708900000003</v>
      </c>
      <c r="E29" s="13">
        <v>1.8598654699999999</v>
      </c>
    </row>
    <row r="30" spans="2:38" x14ac:dyDescent="0.2">
      <c r="C30" s="13">
        <v>4.4700761699999996</v>
      </c>
      <c r="D30" s="13">
        <v>1.93111111</v>
      </c>
      <c r="E30" s="13">
        <v>1.7601572700000001</v>
      </c>
    </row>
    <row r="31" spans="2:38" x14ac:dyDescent="0.2">
      <c r="C31" s="13">
        <v>2.66519985</v>
      </c>
      <c r="D31" s="13">
        <v>1.31793391</v>
      </c>
      <c r="E31" s="13">
        <v>4.8579794999999999</v>
      </c>
    </row>
    <row r="32" spans="2:38" x14ac:dyDescent="0.2">
      <c r="C32" s="13">
        <v>2.6928491999999999</v>
      </c>
      <c r="D32" s="13">
        <v>2.16477896</v>
      </c>
      <c r="E32" s="13">
        <v>1.8932461899999999</v>
      </c>
    </row>
    <row r="33" spans="2:12" x14ac:dyDescent="0.2">
      <c r="C33" s="13">
        <v>1.02597403</v>
      </c>
      <c r="D33" s="13">
        <v>2.9510646199999999</v>
      </c>
      <c r="E33" s="13">
        <v>2.5649350599999998</v>
      </c>
    </row>
    <row r="34" spans="2:12" x14ac:dyDescent="0.2">
      <c r="C34" s="13">
        <v>2.3503161000000001</v>
      </c>
      <c r="D34" s="13">
        <v>1.7384559900000001</v>
      </c>
      <c r="E34" s="13">
        <v>2.6734845699999998</v>
      </c>
    </row>
    <row r="35" spans="2:12" x14ac:dyDescent="0.2">
      <c r="C35" s="13">
        <v>1.4297374</v>
      </c>
      <c r="D35" s="13">
        <v>3.2316846400000001</v>
      </c>
      <c r="E35" s="13">
        <v>2.4950319400000001</v>
      </c>
    </row>
    <row r="37" spans="2:12" x14ac:dyDescent="0.2">
      <c r="B37" s="15" t="s">
        <v>50</v>
      </c>
      <c r="C37" s="15">
        <v>8</v>
      </c>
      <c r="D37" s="15">
        <v>8</v>
      </c>
      <c r="E37" s="15">
        <v>8</v>
      </c>
    </row>
    <row r="39" spans="2:12" x14ac:dyDescent="0.2">
      <c r="C39" s="53" t="s">
        <v>53</v>
      </c>
      <c r="D39" s="53"/>
      <c r="E39" s="14"/>
      <c r="F39" s="53" t="s">
        <v>54</v>
      </c>
      <c r="G39" s="53"/>
    </row>
    <row r="40" spans="2:12" x14ac:dyDescent="0.2">
      <c r="B40" s="14" t="s">
        <v>36</v>
      </c>
      <c r="C40" s="14" t="s">
        <v>77</v>
      </c>
      <c r="D40" s="14" t="s">
        <v>37</v>
      </c>
      <c r="E40" s="14"/>
      <c r="F40" s="14" t="s">
        <v>77</v>
      </c>
      <c r="G40" s="14" t="s">
        <v>37</v>
      </c>
      <c r="H40" s="13"/>
      <c r="J40" s="14"/>
      <c r="K40" s="13"/>
      <c r="L40" s="13"/>
    </row>
    <row r="41" spans="2:12" x14ac:dyDescent="0.2">
      <c r="B41" s="15" t="s">
        <v>1</v>
      </c>
      <c r="C41" s="13">
        <v>1.0873231670000001</v>
      </c>
      <c r="D41" s="13">
        <v>0.49203323999999998</v>
      </c>
      <c r="E41" s="15" t="s">
        <v>1</v>
      </c>
      <c r="F41" s="13">
        <v>0.55746671000000003</v>
      </c>
      <c r="G41" s="13">
        <v>0.68329921000000005</v>
      </c>
      <c r="H41" s="13"/>
      <c r="I41" s="13"/>
      <c r="J41" s="13"/>
      <c r="K41" s="13"/>
      <c r="L41" s="13"/>
    </row>
    <row r="42" spans="2:12" x14ac:dyDescent="0.2">
      <c r="C42" s="13">
        <v>1.27331752</v>
      </c>
      <c r="D42" s="13">
        <v>0.38409801999999998</v>
      </c>
      <c r="F42" s="13">
        <v>1.75878804</v>
      </c>
      <c r="G42" s="13">
        <v>2.02026824</v>
      </c>
      <c r="H42" s="13"/>
      <c r="I42" s="13"/>
      <c r="J42" s="13"/>
      <c r="K42" s="13"/>
      <c r="L42" s="13"/>
    </row>
    <row r="43" spans="2:12" x14ac:dyDescent="0.2">
      <c r="C43" s="13">
        <v>0.50539584100000001</v>
      </c>
      <c r="D43" s="13">
        <v>0.65707296000000004</v>
      </c>
      <c r="F43" s="13">
        <v>1.8220162900000001</v>
      </c>
      <c r="G43" s="13">
        <v>1.1637528100000001</v>
      </c>
      <c r="H43" s="13"/>
      <c r="I43" s="13"/>
      <c r="J43" s="13"/>
      <c r="K43" s="13"/>
      <c r="L43" s="13"/>
    </row>
    <row r="44" spans="2:12" x14ac:dyDescent="0.2">
      <c r="C44" s="13">
        <v>1.6121240050000001</v>
      </c>
      <c r="D44" s="13">
        <v>0.45599167000000002</v>
      </c>
      <c r="F44" s="13">
        <v>1.5686154800000001</v>
      </c>
      <c r="G44" s="13">
        <v>0.97424582999999998</v>
      </c>
      <c r="H44" s="13"/>
      <c r="I44" s="13"/>
      <c r="J44" s="13"/>
      <c r="K44" s="13"/>
      <c r="L44" s="13"/>
    </row>
    <row r="45" spans="2:12" x14ac:dyDescent="0.2">
      <c r="C45" s="13">
        <v>0.76221457000000004</v>
      </c>
      <c r="D45" s="13">
        <v>0.44500686</v>
      </c>
      <c r="F45" s="13">
        <v>0.94015232000000004</v>
      </c>
      <c r="G45" s="13">
        <v>0.38486919000000003</v>
      </c>
      <c r="H45" s="13"/>
      <c r="I45" s="13"/>
      <c r="J45" s="13"/>
      <c r="K45" s="13"/>
      <c r="L45" s="13"/>
    </row>
    <row r="46" spans="2:12" x14ac:dyDescent="0.2">
      <c r="C46" s="13">
        <v>1.68870135108941</v>
      </c>
      <c r="D46" s="13">
        <v>0.43355997000000002</v>
      </c>
      <c r="F46" s="13">
        <v>1.1091251200000001</v>
      </c>
      <c r="G46" s="13">
        <v>1.0978421700000001</v>
      </c>
      <c r="H46" s="13"/>
      <c r="I46" s="13"/>
      <c r="J46" s="13"/>
      <c r="K46" s="13"/>
      <c r="L46" s="13"/>
    </row>
    <row r="47" spans="2:12" x14ac:dyDescent="0.2">
      <c r="C47" s="13">
        <v>0.68872276600000004</v>
      </c>
      <c r="D47" s="13"/>
      <c r="F47" s="13">
        <v>0.34223155</v>
      </c>
      <c r="G47" s="13"/>
      <c r="H47" s="13"/>
      <c r="I47" s="13"/>
      <c r="J47" s="13"/>
      <c r="K47" s="13"/>
      <c r="L47" s="13"/>
    </row>
    <row r="48" spans="2:12" x14ac:dyDescent="0.2">
      <c r="B48" s="15" t="s">
        <v>2</v>
      </c>
      <c r="C48" s="13">
        <v>0.70716182999999999</v>
      </c>
      <c r="D48" s="13">
        <v>0.50908033399999997</v>
      </c>
      <c r="E48" s="15" t="s">
        <v>2</v>
      </c>
      <c r="F48" s="13">
        <v>2.26195799</v>
      </c>
      <c r="G48" s="13">
        <v>1.53884463</v>
      </c>
      <c r="H48" s="13"/>
      <c r="K48" s="13"/>
      <c r="L48" s="13"/>
    </row>
    <row r="49" spans="2:23" x14ac:dyDescent="0.2">
      <c r="C49" s="13">
        <v>1.1447221599999999</v>
      </c>
      <c r="D49" s="13">
        <v>0.33105059599999997</v>
      </c>
      <c r="F49" s="13">
        <v>1.4332011099999999</v>
      </c>
      <c r="G49" s="13">
        <v>1.4469595200000001</v>
      </c>
      <c r="H49" s="13"/>
      <c r="K49" s="13"/>
      <c r="L49" s="13"/>
    </row>
    <row r="50" spans="2:23" x14ac:dyDescent="0.2">
      <c r="B50" s="14"/>
      <c r="C50" s="13">
        <v>0.85029809000000001</v>
      </c>
      <c r="D50" s="13">
        <v>0.601889169</v>
      </c>
      <c r="E50" s="14"/>
      <c r="F50" s="13">
        <v>1.85636435</v>
      </c>
      <c r="G50" s="13">
        <v>0.81776634000000004</v>
      </c>
      <c r="H50" s="13"/>
      <c r="K50" s="13"/>
      <c r="L50" s="13"/>
      <c r="P50" s="14"/>
      <c r="Q50" s="13"/>
      <c r="R50" s="13"/>
      <c r="T50" s="14"/>
      <c r="U50" s="13"/>
      <c r="V50" s="13"/>
    </row>
    <row r="51" spans="2:23" x14ac:dyDescent="0.2">
      <c r="B51" s="14"/>
      <c r="C51" s="13">
        <v>1.05926148</v>
      </c>
      <c r="D51" s="13">
        <v>0.43985133799999998</v>
      </c>
      <c r="F51" s="13">
        <v>0.54120716000000002</v>
      </c>
      <c r="G51" s="13">
        <v>0.70295308999999995</v>
      </c>
      <c r="H51" s="13"/>
      <c r="K51" s="13"/>
      <c r="L51" s="13"/>
      <c r="Q51" s="13"/>
      <c r="R51" s="13"/>
      <c r="U51" s="13"/>
      <c r="V51" s="13"/>
    </row>
    <row r="52" spans="2:23" x14ac:dyDescent="0.2">
      <c r="C52" s="13">
        <v>1.37153444</v>
      </c>
      <c r="D52" s="13">
        <v>0.35667938700000001</v>
      </c>
      <c r="F52" s="13">
        <v>0.30703054000000002</v>
      </c>
      <c r="G52" s="13">
        <v>0.98603028000000004</v>
      </c>
      <c r="H52" s="13"/>
      <c r="K52" s="13"/>
      <c r="L52" s="13"/>
      <c r="Q52" s="13"/>
      <c r="R52" s="13"/>
      <c r="U52" s="13"/>
      <c r="V52" s="13"/>
    </row>
    <row r="53" spans="2:23" x14ac:dyDescent="0.2">
      <c r="C53" s="13"/>
      <c r="D53" s="13">
        <v>0.175678426</v>
      </c>
      <c r="F53" s="13"/>
      <c r="G53" s="13">
        <v>0.43687659000000001</v>
      </c>
      <c r="H53" s="13"/>
      <c r="Q53" s="13"/>
      <c r="R53" s="13"/>
      <c r="U53" s="13"/>
      <c r="V53" s="13"/>
    </row>
    <row r="54" spans="2:23" x14ac:dyDescent="0.2">
      <c r="C54" s="13"/>
      <c r="D54" s="13">
        <v>0.34289926999999998</v>
      </c>
      <c r="F54" s="13"/>
      <c r="G54" s="13">
        <v>1.06060786</v>
      </c>
      <c r="Q54" s="13"/>
      <c r="R54" s="13"/>
      <c r="U54" s="13"/>
      <c r="V54" s="13"/>
    </row>
    <row r="55" spans="2:23" x14ac:dyDescent="0.2">
      <c r="B55" s="15" t="s">
        <v>50</v>
      </c>
      <c r="C55" s="13">
        <v>11</v>
      </c>
      <c r="D55" s="13">
        <v>13</v>
      </c>
      <c r="F55" s="15">
        <v>11</v>
      </c>
      <c r="G55" s="15">
        <v>13</v>
      </c>
      <c r="Q55" s="13"/>
      <c r="R55" s="13"/>
      <c r="U55" s="13"/>
      <c r="V55" s="13"/>
    </row>
    <row r="56" spans="2:23" x14ac:dyDescent="0.2">
      <c r="C56" s="13"/>
      <c r="D56" s="13"/>
      <c r="F56" s="13"/>
      <c r="G56" s="13"/>
      <c r="Q56" s="13"/>
      <c r="R56" s="13"/>
      <c r="U56" s="13"/>
      <c r="V56" s="13"/>
    </row>
    <row r="57" spans="2:23" x14ac:dyDescent="0.2">
      <c r="F57" s="13"/>
      <c r="G57" s="13"/>
      <c r="Q57" s="13"/>
      <c r="R57" s="13"/>
      <c r="U57" s="13"/>
      <c r="V57" s="13"/>
    </row>
    <row r="58" spans="2:23" x14ac:dyDescent="0.2">
      <c r="C58" s="14"/>
      <c r="F58" s="13"/>
      <c r="G58" s="13"/>
      <c r="Q58" s="13"/>
      <c r="R58" s="13"/>
      <c r="U58" s="13"/>
      <c r="V58" s="13"/>
    </row>
    <row r="59" spans="2:23" x14ac:dyDescent="0.2">
      <c r="B59" s="29" t="s">
        <v>55</v>
      </c>
      <c r="C59" s="50" t="s">
        <v>77</v>
      </c>
      <c r="D59" s="51"/>
      <c r="E59" s="51"/>
      <c r="F59" s="51"/>
      <c r="G59" s="51"/>
      <c r="H59" s="51"/>
      <c r="I59" s="51"/>
      <c r="J59" s="51" t="s">
        <v>60</v>
      </c>
      <c r="K59" s="51"/>
      <c r="L59" s="51"/>
      <c r="M59" s="51"/>
      <c r="N59" s="51"/>
      <c r="O59" s="52"/>
      <c r="P59" s="13"/>
      <c r="Q59" s="13"/>
      <c r="R59" s="13"/>
      <c r="S59" s="13"/>
      <c r="T59" s="13"/>
      <c r="U59" s="13"/>
      <c r="V59" s="13"/>
      <c r="W59" s="13"/>
    </row>
    <row r="60" spans="2:23" x14ac:dyDescent="0.2">
      <c r="B60" s="13">
        <v>1</v>
      </c>
      <c r="C60" s="27">
        <v>3.3701829999999999</v>
      </c>
      <c r="D60" s="13">
        <v>3.95</v>
      </c>
      <c r="E60" s="13">
        <v>2.3271320000000002</v>
      </c>
      <c r="F60" s="13">
        <v>0.612931</v>
      </c>
      <c r="G60" s="13">
        <v>5.3317877400000002</v>
      </c>
      <c r="H60" s="13">
        <v>0.91153799999999996</v>
      </c>
      <c r="I60" s="13">
        <v>1.4663569999999999</v>
      </c>
      <c r="J60" s="17">
        <v>0.77832500000000004</v>
      </c>
      <c r="K60" s="18">
        <v>0.45797100000000002</v>
      </c>
      <c r="L60" s="18">
        <v>0.83961399999999997</v>
      </c>
      <c r="M60" s="18">
        <v>0.84906499999999996</v>
      </c>
      <c r="N60" s="18">
        <v>0.80755600000000005</v>
      </c>
      <c r="O60" s="19">
        <v>0.66108800000000001</v>
      </c>
      <c r="P60" s="13"/>
      <c r="Q60" s="13"/>
      <c r="R60" s="13"/>
      <c r="S60" s="13"/>
      <c r="T60" s="13"/>
      <c r="U60" s="13"/>
      <c r="V60" s="13"/>
      <c r="W60" s="13"/>
    </row>
    <row r="61" spans="2:23" x14ac:dyDescent="0.2">
      <c r="B61" s="13">
        <v>2</v>
      </c>
      <c r="C61" s="27">
        <v>3.4426610000000002</v>
      </c>
      <c r="D61" s="13">
        <v>3.700901</v>
      </c>
      <c r="E61" s="13">
        <v>3.5213179999999999</v>
      </c>
      <c r="F61" s="13">
        <v>1.5323279999999999</v>
      </c>
      <c r="G61" s="13">
        <v>2.4013395200000001</v>
      </c>
      <c r="H61" s="13">
        <v>4.367788</v>
      </c>
      <c r="I61" s="13">
        <v>3.409281</v>
      </c>
      <c r="J61" s="27">
        <v>2.2960590000000001</v>
      </c>
      <c r="K61" s="13">
        <v>3.8545889999999998</v>
      </c>
      <c r="L61" s="13">
        <v>0.41980699999999999</v>
      </c>
      <c r="M61" s="13">
        <v>0.70140199999999997</v>
      </c>
      <c r="N61" s="13">
        <v>3.5462220000000002</v>
      </c>
      <c r="O61" s="25">
        <v>3.5368200000000001</v>
      </c>
      <c r="P61" s="13"/>
      <c r="Q61" s="13"/>
      <c r="R61" s="13"/>
      <c r="S61" s="13"/>
      <c r="T61" s="13"/>
      <c r="U61" s="13"/>
      <c r="V61" s="13"/>
      <c r="W61" s="13"/>
    </row>
    <row r="62" spans="2:23" x14ac:dyDescent="0.2">
      <c r="B62" s="13">
        <v>3</v>
      </c>
      <c r="C62" s="27">
        <v>4.1674309999999997</v>
      </c>
      <c r="D62" s="13">
        <v>4.1279279999999998</v>
      </c>
      <c r="E62" s="13">
        <v>2.4496120000000001</v>
      </c>
      <c r="F62" s="13">
        <v>0.85129299999999997</v>
      </c>
      <c r="G62" s="13">
        <v>3.5002575999999999</v>
      </c>
      <c r="H62" s="13">
        <v>3.6841349999999999</v>
      </c>
      <c r="I62" s="13">
        <v>3.8491879999999998</v>
      </c>
      <c r="J62" s="27">
        <v>4.7477830000000001</v>
      </c>
      <c r="K62" s="13">
        <v>5.9917870000000004</v>
      </c>
      <c r="L62" s="13">
        <v>3.3584540000000001</v>
      </c>
      <c r="M62" s="13">
        <v>7.3831999999999995E-2</v>
      </c>
      <c r="N62" s="13">
        <v>2.668444</v>
      </c>
      <c r="O62" s="25">
        <v>3.7682009999999999</v>
      </c>
      <c r="P62" s="13"/>
      <c r="Q62" s="13"/>
      <c r="R62" s="13"/>
      <c r="S62" s="13"/>
      <c r="T62" s="13"/>
      <c r="U62" s="13"/>
      <c r="V62" s="13"/>
      <c r="W62" s="13"/>
    </row>
    <row r="63" spans="2:23" x14ac:dyDescent="0.2">
      <c r="B63" s="13">
        <v>4</v>
      </c>
      <c r="C63" s="27">
        <v>2.391743</v>
      </c>
      <c r="D63" s="13">
        <v>0.96593899999999999</v>
      </c>
      <c r="E63" s="13">
        <v>2.7220970000000002</v>
      </c>
      <c r="F63" s="13">
        <v>2.3597399999999999</v>
      </c>
      <c r="G63" s="13">
        <v>6.3638888900000001</v>
      </c>
      <c r="H63" s="13">
        <v>3.013023</v>
      </c>
      <c r="I63" s="13">
        <v>0.36073100000000002</v>
      </c>
      <c r="J63" s="27">
        <v>3.969268</v>
      </c>
      <c r="K63" s="13">
        <v>3.137321</v>
      </c>
      <c r="L63" s="13">
        <v>3.7600959999999999</v>
      </c>
      <c r="M63" s="13">
        <v>3.698636</v>
      </c>
      <c r="N63" s="13">
        <v>1.0991299999999999</v>
      </c>
      <c r="O63" s="25">
        <v>2.8554219999999999</v>
      </c>
      <c r="P63" s="13"/>
      <c r="Q63" s="13"/>
      <c r="R63" s="13"/>
      <c r="S63" s="13"/>
      <c r="T63" s="13"/>
      <c r="U63" s="13"/>
      <c r="V63" s="13"/>
      <c r="W63" s="13"/>
    </row>
    <row r="64" spans="2:23" x14ac:dyDescent="0.2">
      <c r="B64" s="13">
        <v>5</v>
      </c>
      <c r="C64" s="27">
        <v>3.913761</v>
      </c>
      <c r="D64" s="13">
        <v>1.621397</v>
      </c>
      <c r="E64" s="13">
        <v>1.7456929999999999</v>
      </c>
      <c r="F64" s="13">
        <v>2.3597399999999999</v>
      </c>
      <c r="G64" s="13">
        <v>2.7064814799999999</v>
      </c>
      <c r="H64" s="13">
        <v>2.6823260000000002</v>
      </c>
      <c r="I64" s="13">
        <v>1.406849</v>
      </c>
      <c r="J64" s="27">
        <v>3.198537</v>
      </c>
      <c r="K64" s="13">
        <v>4.1200960000000002</v>
      </c>
      <c r="L64" s="13">
        <v>3.8740380000000001</v>
      </c>
      <c r="M64" s="13">
        <v>2.6931820000000002</v>
      </c>
      <c r="N64" s="13">
        <v>3.9156520000000001</v>
      </c>
      <c r="O64" s="25">
        <v>2.66506</v>
      </c>
      <c r="P64" s="13"/>
      <c r="Q64" s="13"/>
      <c r="R64" s="13"/>
      <c r="S64" s="13"/>
      <c r="T64" s="13"/>
      <c r="U64" s="13"/>
      <c r="V64" s="13"/>
      <c r="W64" s="13"/>
    </row>
    <row r="65" spans="2:23" x14ac:dyDescent="0.2">
      <c r="B65" s="13">
        <v>6</v>
      </c>
      <c r="C65" s="27">
        <v>2.8468468499999999</v>
      </c>
      <c r="D65" s="13">
        <v>3.5567099600000001</v>
      </c>
      <c r="E65" s="13">
        <v>0.72923077000000003</v>
      </c>
      <c r="F65" s="13">
        <v>2.5</v>
      </c>
      <c r="G65" s="13">
        <v>2.7064814799999999</v>
      </c>
      <c r="H65" s="13">
        <v>2.75754717</v>
      </c>
      <c r="I65" s="13">
        <v>2.26759259</v>
      </c>
      <c r="J65" s="27">
        <v>3.4019138799999999</v>
      </c>
      <c r="K65" s="13">
        <v>2.73041475</v>
      </c>
      <c r="L65" s="13">
        <v>0.54608294999999996</v>
      </c>
      <c r="M65" s="13">
        <v>3.1087962999999998</v>
      </c>
      <c r="N65" s="13">
        <v>2.6333333300000001</v>
      </c>
      <c r="O65" s="25">
        <v>2.4846774200000001</v>
      </c>
      <c r="P65" s="13"/>
      <c r="Q65" s="13"/>
      <c r="R65" s="13"/>
      <c r="S65" s="13"/>
      <c r="T65" s="13"/>
      <c r="U65" s="13"/>
      <c r="V65" s="13"/>
      <c r="W65" s="13"/>
    </row>
    <row r="66" spans="2:23" x14ac:dyDescent="0.2">
      <c r="B66" s="13">
        <v>7</v>
      </c>
      <c r="C66" s="27">
        <v>3.3094594599999998</v>
      </c>
      <c r="D66" s="13">
        <v>2.7017316</v>
      </c>
      <c r="E66" s="13">
        <v>3.3119230800000001</v>
      </c>
      <c r="F66" s="13">
        <v>1.26666667</v>
      </c>
      <c r="G66" s="13">
        <v>5.3032407399999997</v>
      </c>
      <c r="H66" s="13">
        <v>3.9127358499999998</v>
      </c>
      <c r="I66" s="13">
        <v>2.66990741</v>
      </c>
      <c r="J66" s="27">
        <v>2.7215311</v>
      </c>
      <c r="K66" s="13">
        <v>3.0580645199999998</v>
      </c>
      <c r="L66" s="13">
        <v>2.8760368700000001</v>
      </c>
      <c r="M66" s="13">
        <v>0.36574074000000001</v>
      </c>
      <c r="N66" s="13">
        <v>0.91288888999999995</v>
      </c>
      <c r="O66" s="25">
        <v>3.1536290299999998</v>
      </c>
      <c r="P66" s="13"/>
      <c r="Q66" s="13"/>
      <c r="R66" s="13"/>
      <c r="S66" s="13"/>
      <c r="T66" s="13"/>
      <c r="U66" s="13"/>
      <c r="V66" s="13"/>
      <c r="W66" s="13"/>
    </row>
    <row r="67" spans="2:23" x14ac:dyDescent="0.2">
      <c r="B67" s="13">
        <v>8</v>
      </c>
      <c r="C67" s="27">
        <v>3.5342105300000002</v>
      </c>
      <c r="D67" s="13">
        <v>2.3665198200000002</v>
      </c>
      <c r="E67" s="13">
        <v>1.7056818199999999</v>
      </c>
      <c r="F67" s="13">
        <v>0.50641026</v>
      </c>
      <c r="G67" s="13">
        <v>5.33981481</v>
      </c>
      <c r="H67" s="13">
        <v>4.7549763</v>
      </c>
      <c r="I67" s="13">
        <v>3.8963800900000001</v>
      </c>
      <c r="J67" s="27">
        <v>0</v>
      </c>
      <c r="K67" s="13">
        <v>2.42798165</v>
      </c>
      <c r="L67" s="13">
        <v>0.49375000000000002</v>
      </c>
      <c r="M67" s="13">
        <v>3.48638498</v>
      </c>
      <c r="N67" s="13">
        <v>1.46666667</v>
      </c>
      <c r="O67" s="25">
        <v>1.9340249</v>
      </c>
      <c r="P67" s="13"/>
      <c r="Q67" s="13"/>
      <c r="R67" s="13"/>
      <c r="S67" s="13"/>
      <c r="T67" s="13"/>
      <c r="U67" s="13"/>
      <c r="V67" s="13"/>
      <c r="W67" s="13"/>
    </row>
    <row r="68" spans="2:23" x14ac:dyDescent="0.2">
      <c r="B68" s="13">
        <v>9</v>
      </c>
      <c r="C68" s="21">
        <v>3.6035087699999999</v>
      </c>
      <c r="D68" s="22">
        <v>0.31321586000000001</v>
      </c>
      <c r="E68" s="22">
        <v>3.08219697</v>
      </c>
      <c r="F68" s="22">
        <v>2.46452991</v>
      </c>
      <c r="G68" s="22">
        <v>4.3523148100000002</v>
      </c>
      <c r="H68" s="22">
        <v>3.3696682500000001</v>
      </c>
      <c r="I68" s="22">
        <v>2.7882352899999998</v>
      </c>
      <c r="J68" s="21">
        <v>1.54146341</v>
      </c>
      <c r="K68" s="22">
        <v>2.7541284400000001</v>
      </c>
      <c r="L68" s="22">
        <v>0</v>
      </c>
      <c r="M68" s="22">
        <v>0.44507042000000002</v>
      </c>
      <c r="N68" s="22">
        <v>3.3333333299999999</v>
      </c>
      <c r="O68" s="23">
        <v>9.8340250000000004E-2</v>
      </c>
      <c r="P68" s="13"/>
      <c r="Q68" s="13"/>
      <c r="R68" s="13"/>
      <c r="S68" s="13"/>
      <c r="T68" s="13"/>
      <c r="U68" s="13"/>
      <c r="V68" s="13"/>
      <c r="W68" s="13"/>
    </row>
    <row r="69" spans="2:23" x14ac:dyDescent="0.2">
      <c r="F69" s="13"/>
      <c r="G69" s="13"/>
      <c r="Q69" s="13"/>
      <c r="R69" s="13"/>
      <c r="U69" s="13"/>
      <c r="V69" s="13"/>
    </row>
    <row r="70" spans="2:23" x14ac:dyDescent="0.2">
      <c r="F70" s="13"/>
      <c r="G70" s="13"/>
      <c r="Q70" s="13"/>
      <c r="R70" s="13"/>
      <c r="U70" s="13"/>
      <c r="V70" s="13"/>
    </row>
    <row r="71" spans="2:23" x14ac:dyDescent="0.2">
      <c r="B71" s="29" t="s">
        <v>61</v>
      </c>
      <c r="C71" s="50" t="s">
        <v>9</v>
      </c>
      <c r="D71" s="51"/>
      <c r="E71" s="51"/>
      <c r="F71" s="51"/>
      <c r="G71" s="51"/>
      <c r="H71" s="51"/>
      <c r="I71" s="52"/>
      <c r="J71" s="50" t="s">
        <v>37</v>
      </c>
      <c r="K71" s="51"/>
      <c r="L71" s="51"/>
      <c r="M71" s="51"/>
      <c r="N71" s="51"/>
      <c r="O71" s="52"/>
      <c r="P71" s="13"/>
      <c r="Q71" s="13"/>
      <c r="R71" s="13"/>
      <c r="U71" s="13"/>
      <c r="V71" s="13"/>
    </row>
    <row r="72" spans="2:23" x14ac:dyDescent="0.2">
      <c r="B72" s="13">
        <v>1</v>
      </c>
      <c r="C72" s="27">
        <v>2.5090129999999999</v>
      </c>
      <c r="D72" s="13">
        <v>1.9750000000000001</v>
      </c>
      <c r="E72" s="13">
        <v>0.83787900000000004</v>
      </c>
      <c r="F72" s="13">
        <v>0.30646600000000002</v>
      </c>
      <c r="G72" s="13">
        <v>2.0364439999999999</v>
      </c>
      <c r="H72" s="13">
        <v>0.49138799999999999</v>
      </c>
      <c r="I72" s="25">
        <v>0.280889</v>
      </c>
      <c r="J72" s="27">
        <v>0.37619000000000002</v>
      </c>
      <c r="K72" s="13">
        <v>0.58903499999999998</v>
      </c>
      <c r="L72" s="13">
        <v>0.31184200000000001</v>
      </c>
      <c r="M72" s="13">
        <v>0.44458900000000001</v>
      </c>
      <c r="N72" s="13">
        <v>0.72130399999999995</v>
      </c>
      <c r="O72" s="25">
        <v>0.39173599999999997</v>
      </c>
      <c r="P72" s="13"/>
      <c r="Q72" s="13"/>
      <c r="R72" s="13"/>
      <c r="U72" s="13"/>
      <c r="V72" s="13"/>
    </row>
    <row r="73" spans="2:23" x14ac:dyDescent="0.2">
      <c r="B73" s="13">
        <v>2</v>
      </c>
      <c r="C73" s="27">
        <v>4.3738200000000003</v>
      </c>
      <c r="D73" s="13">
        <v>4.6429819999999999</v>
      </c>
      <c r="E73" s="13">
        <v>2.4837120000000001</v>
      </c>
      <c r="F73" s="13">
        <v>1.8728450000000001</v>
      </c>
      <c r="G73" s="13">
        <v>4.2484440000000001</v>
      </c>
      <c r="H73" s="13">
        <v>4.9516749999999998</v>
      </c>
      <c r="I73" s="25">
        <v>2.4226670000000001</v>
      </c>
      <c r="J73" s="27">
        <v>1.7304759999999999</v>
      </c>
      <c r="K73" s="13">
        <v>2.9798249999999999</v>
      </c>
      <c r="L73" s="13">
        <v>0.34649099999999999</v>
      </c>
      <c r="M73" s="13">
        <v>2.1887449999999999</v>
      </c>
      <c r="N73" s="13">
        <v>3.0226090000000001</v>
      </c>
      <c r="O73" s="25">
        <v>2.8727269999999998</v>
      </c>
      <c r="P73" s="13"/>
      <c r="Q73" s="13"/>
      <c r="R73" s="13"/>
      <c r="U73" s="13"/>
      <c r="V73" s="13"/>
    </row>
    <row r="74" spans="2:23" x14ac:dyDescent="0.2">
      <c r="B74" s="13">
        <v>3</v>
      </c>
      <c r="C74" s="27">
        <v>6.4759659999999997</v>
      </c>
      <c r="D74" s="13">
        <v>6.1328950000000004</v>
      </c>
      <c r="E74" s="13">
        <v>3.7704550000000001</v>
      </c>
      <c r="F74" s="13">
        <v>2.417672</v>
      </c>
      <c r="G74" s="13">
        <v>6.2848889999999997</v>
      </c>
      <c r="H74" s="13">
        <v>6.5770330000000001</v>
      </c>
      <c r="I74" s="25">
        <v>3.8271109999999999</v>
      </c>
      <c r="J74" s="27">
        <v>3.16</v>
      </c>
      <c r="K74" s="13">
        <v>4.8162279999999997</v>
      </c>
      <c r="L74" s="13">
        <v>2.598684</v>
      </c>
      <c r="M74" s="13">
        <v>3.5909089999999999</v>
      </c>
      <c r="N74" s="13">
        <v>3.6408700000000001</v>
      </c>
      <c r="O74" s="25">
        <v>4.407025</v>
      </c>
      <c r="P74" s="13"/>
      <c r="Q74" s="13"/>
      <c r="R74" s="13"/>
      <c r="U74" s="13"/>
      <c r="V74" s="13"/>
    </row>
    <row r="75" spans="2:23" x14ac:dyDescent="0.2">
      <c r="B75" s="13">
        <v>4</v>
      </c>
      <c r="C75" s="21">
        <v>8.3068670000000004</v>
      </c>
      <c r="D75" s="22">
        <v>7.4149120000000002</v>
      </c>
      <c r="E75" s="22">
        <v>5.2965910000000003</v>
      </c>
      <c r="F75" s="22">
        <v>6.265517</v>
      </c>
      <c r="G75" s="22">
        <v>8.2511109999999999</v>
      </c>
      <c r="H75" s="22">
        <v>9.3741629999999994</v>
      </c>
      <c r="I75" s="23">
        <v>5.5124440000000003</v>
      </c>
      <c r="J75" s="21">
        <v>5.1914290000000003</v>
      </c>
      <c r="K75" s="22">
        <v>5.9249999999999998</v>
      </c>
      <c r="L75" s="22">
        <v>4.123246</v>
      </c>
      <c r="M75" s="22">
        <v>5.6428570000000002</v>
      </c>
      <c r="N75" s="22">
        <v>5.9765220000000001</v>
      </c>
      <c r="O75" s="23">
        <v>5.8760329999999996</v>
      </c>
      <c r="P75" s="13"/>
      <c r="Q75" s="13"/>
      <c r="R75" s="13"/>
      <c r="U75" s="13"/>
      <c r="V75" s="13"/>
    </row>
    <row r="76" spans="2:23" x14ac:dyDescent="0.2">
      <c r="F76" s="13"/>
      <c r="G76" s="13"/>
      <c r="Q76" s="13"/>
      <c r="R76" s="13"/>
      <c r="U76" s="13"/>
      <c r="V76" s="13"/>
    </row>
    <row r="77" spans="2:23" x14ac:dyDescent="0.2">
      <c r="F77" s="13"/>
      <c r="G77" s="13"/>
      <c r="Q77" s="13"/>
      <c r="R77" s="13"/>
      <c r="U77" s="13"/>
      <c r="V77" s="13"/>
    </row>
    <row r="78" spans="2:23" x14ac:dyDescent="0.2">
      <c r="F78" s="13"/>
      <c r="G78" s="13"/>
      <c r="Q78" s="13"/>
      <c r="R78" s="13"/>
      <c r="U78" s="13"/>
      <c r="V78" s="13"/>
    </row>
    <row r="79" spans="2:23" x14ac:dyDescent="0.2">
      <c r="B79" s="14" t="s">
        <v>56</v>
      </c>
      <c r="C79" s="29" t="s">
        <v>9</v>
      </c>
      <c r="D79" s="29" t="s">
        <v>37</v>
      </c>
      <c r="F79" s="14" t="s">
        <v>41</v>
      </c>
      <c r="G79" s="29" t="s">
        <v>39</v>
      </c>
      <c r="H79" s="29" t="s">
        <v>40</v>
      </c>
      <c r="Q79" s="13"/>
      <c r="R79" s="13"/>
      <c r="U79" s="13"/>
      <c r="V79" s="13"/>
    </row>
    <row r="80" spans="2:23" x14ac:dyDescent="0.2">
      <c r="C80" s="13">
        <v>8.3068670000000004</v>
      </c>
      <c r="D80" s="13">
        <v>5.1914290000000003</v>
      </c>
      <c r="F80" s="15" t="s">
        <v>38</v>
      </c>
      <c r="G80" s="13">
        <v>1.0873231670000001</v>
      </c>
      <c r="H80" s="13">
        <v>8.3068670000000004</v>
      </c>
      <c r="Q80" s="13"/>
      <c r="R80" s="13"/>
      <c r="U80" s="13"/>
      <c r="V80" s="13"/>
    </row>
    <row r="81" spans="2:22" x14ac:dyDescent="0.2">
      <c r="C81" s="13">
        <v>7.4149120000000002</v>
      </c>
      <c r="D81" s="13">
        <v>5.9249999999999998</v>
      </c>
      <c r="G81" s="13">
        <v>1.27331752</v>
      </c>
      <c r="H81" s="13">
        <v>7.4149120000000002</v>
      </c>
      <c r="Q81" s="13"/>
      <c r="R81" s="13"/>
      <c r="U81" s="13"/>
      <c r="V81" s="13"/>
    </row>
    <row r="82" spans="2:22" x14ac:dyDescent="0.2">
      <c r="C82" s="13">
        <v>5.2965910000000003</v>
      </c>
      <c r="D82" s="13">
        <v>4.123246</v>
      </c>
      <c r="G82" s="13">
        <v>0.50539584100000001</v>
      </c>
      <c r="H82" s="13">
        <v>5.2965910000000003</v>
      </c>
      <c r="Q82" s="13"/>
      <c r="R82" s="13"/>
      <c r="U82" s="13"/>
      <c r="V82" s="13"/>
    </row>
    <row r="83" spans="2:22" x14ac:dyDescent="0.2">
      <c r="C83" s="13">
        <v>6.265517</v>
      </c>
      <c r="D83" s="13">
        <v>5.6428570000000002</v>
      </c>
      <c r="G83" s="13">
        <v>1.6121240050000001</v>
      </c>
      <c r="H83" s="13">
        <v>6.265517</v>
      </c>
      <c r="Q83" s="13"/>
      <c r="R83" s="13"/>
      <c r="U83" s="13"/>
      <c r="V83" s="13"/>
    </row>
    <row r="84" spans="2:22" x14ac:dyDescent="0.2">
      <c r="C84" s="13">
        <v>8.2511109999999999</v>
      </c>
      <c r="D84" s="13">
        <v>5.9765220000000001</v>
      </c>
      <c r="G84" s="13">
        <v>0.76221457000000004</v>
      </c>
      <c r="H84" s="13">
        <v>8.2511109999999999</v>
      </c>
      <c r="Q84" s="13"/>
      <c r="R84" s="13"/>
      <c r="U84" s="13"/>
      <c r="V84" s="13"/>
    </row>
    <row r="85" spans="2:22" x14ac:dyDescent="0.2">
      <c r="C85" s="13">
        <v>9.3741629999999994</v>
      </c>
      <c r="D85" s="13">
        <v>5.8760329999999996</v>
      </c>
      <c r="G85" s="13">
        <v>1.68870135108941</v>
      </c>
      <c r="H85" s="13">
        <v>9.3741629999999994</v>
      </c>
      <c r="Q85" s="13"/>
      <c r="R85" s="13"/>
      <c r="U85" s="13"/>
      <c r="V85" s="13"/>
    </row>
    <row r="86" spans="2:22" x14ac:dyDescent="0.2">
      <c r="C86" s="13">
        <v>5.5124440000000003</v>
      </c>
      <c r="D86" s="13"/>
      <c r="G86" s="13">
        <v>0.68872276600000004</v>
      </c>
      <c r="H86" s="13">
        <v>5.5124440000000003</v>
      </c>
      <c r="Q86" s="13"/>
      <c r="R86" s="13"/>
      <c r="U86" s="13"/>
      <c r="V86" s="13"/>
    </row>
    <row r="87" spans="2:22" x14ac:dyDescent="0.2">
      <c r="F87" s="15" t="s">
        <v>37</v>
      </c>
      <c r="G87" s="13">
        <v>0.49203323999999998</v>
      </c>
      <c r="H87" s="13">
        <v>5.1914290000000003</v>
      </c>
      <c r="Q87" s="13"/>
      <c r="R87" s="13"/>
      <c r="U87" s="13"/>
      <c r="V87" s="13"/>
    </row>
    <row r="88" spans="2:22" x14ac:dyDescent="0.2">
      <c r="B88" s="15" t="s">
        <v>21</v>
      </c>
      <c r="C88" s="15">
        <v>7</v>
      </c>
      <c r="D88" s="15">
        <v>6</v>
      </c>
      <c r="G88" s="13">
        <v>0.38409801999999998</v>
      </c>
      <c r="H88" s="13">
        <v>5.9249999999999998</v>
      </c>
      <c r="Q88" s="13"/>
      <c r="R88" s="13"/>
      <c r="U88" s="13"/>
      <c r="V88" s="13"/>
    </row>
    <row r="89" spans="2:22" x14ac:dyDescent="0.2">
      <c r="G89" s="13">
        <v>0.65707296000000004</v>
      </c>
      <c r="H89" s="13">
        <v>4.123246</v>
      </c>
      <c r="Q89" s="13"/>
      <c r="R89" s="13"/>
      <c r="U89" s="13"/>
      <c r="V89" s="13"/>
    </row>
    <row r="90" spans="2:22" x14ac:dyDescent="0.2">
      <c r="G90" s="13">
        <v>0.44500686</v>
      </c>
      <c r="H90" s="13">
        <v>5.6428570000000002</v>
      </c>
      <c r="Q90" s="13"/>
      <c r="R90" s="13"/>
      <c r="U90" s="13"/>
      <c r="V90" s="13"/>
    </row>
    <row r="91" spans="2:22" x14ac:dyDescent="0.2">
      <c r="G91" s="13">
        <v>0.45599167000000002</v>
      </c>
      <c r="H91" s="13">
        <v>5.9765220000000001</v>
      </c>
      <c r="Q91" s="13"/>
      <c r="R91" s="13"/>
      <c r="U91" s="13"/>
      <c r="V91" s="13"/>
    </row>
    <row r="92" spans="2:22" x14ac:dyDescent="0.2">
      <c r="G92" s="13">
        <v>0.43355997000000002</v>
      </c>
      <c r="H92" s="13">
        <v>5.8760329999999996</v>
      </c>
      <c r="Q92" s="13"/>
      <c r="R92" s="13"/>
      <c r="U92" s="13"/>
      <c r="V92" s="13"/>
    </row>
    <row r="93" spans="2:22" x14ac:dyDescent="0.2">
      <c r="G93" s="13"/>
      <c r="H93" s="13"/>
      <c r="Q93" s="13"/>
      <c r="R93" s="13"/>
      <c r="U93" s="13"/>
      <c r="V93" s="13"/>
    </row>
    <row r="94" spans="2:22" x14ac:dyDescent="0.2">
      <c r="F94" s="13" t="s">
        <v>21</v>
      </c>
      <c r="G94" s="13"/>
      <c r="Q94" s="13"/>
      <c r="R94" s="13"/>
    </row>
    <row r="95" spans="2:22" x14ac:dyDescent="0.2">
      <c r="C95" s="14"/>
    </row>
    <row r="96" spans="2:22" x14ac:dyDescent="0.2">
      <c r="B96" s="29" t="s">
        <v>57</v>
      </c>
      <c r="C96" s="54" t="s">
        <v>77</v>
      </c>
      <c r="D96" s="55"/>
      <c r="E96" s="55"/>
      <c r="F96" s="55"/>
      <c r="G96" s="56"/>
      <c r="H96" s="55" t="s">
        <v>60</v>
      </c>
      <c r="I96" s="55"/>
      <c r="J96" s="55"/>
      <c r="K96" s="55"/>
      <c r="L96" s="55"/>
      <c r="M96" s="55"/>
      <c r="N96" s="56"/>
      <c r="O96" s="13"/>
      <c r="P96" s="13"/>
    </row>
    <row r="97" spans="2:14" x14ac:dyDescent="0.2">
      <c r="B97" s="17">
        <v>1</v>
      </c>
      <c r="C97" s="17">
        <v>0</v>
      </c>
      <c r="D97" s="18">
        <v>0.31831500000000001</v>
      </c>
      <c r="E97" s="18">
        <v>2.0306340000000001</v>
      </c>
      <c r="F97" s="18">
        <v>0.26830199999999998</v>
      </c>
      <c r="G97" s="19">
        <v>0.90655699999999995</v>
      </c>
      <c r="H97" s="18">
        <v>1.277558</v>
      </c>
      <c r="I97" s="18">
        <v>2.0024310000000001</v>
      </c>
      <c r="J97" s="18">
        <v>2.8727269999999998</v>
      </c>
      <c r="K97" s="18">
        <v>0.11010499999999999</v>
      </c>
      <c r="L97" s="18">
        <v>1.808754</v>
      </c>
      <c r="M97" s="18">
        <v>0</v>
      </c>
      <c r="N97" s="19">
        <v>0.88093500000000002</v>
      </c>
    </row>
    <row r="98" spans="2:14" x14ac:dyDescent="0.2">
      <c r="B98" s="27">
        <v>2</v>
      </c>
      <c r="C98" s="27">
        <v>1.25942</v>
      </c>
      <c r="D98" s="13">
        <v>2.0835159999999999</v>
      </c>
      <c r="E98" s="13">
        <v>3.191919</v>
      </c>
      <c r="F98" s="13">
        <v>0.50158700000000001</v>
      </c>
      <c r="G98" s="25">
        <v>2.0460430000000001</v>
      </c>
      <c r="H98" s="13">
        <v>0.59967000000000004</v>
      </c>
      <c r="I98" s="13">
        <v>2.7156250000000002</v>
      </c>
      <c r="J98" s="13">
        <v>1.436364</v>
      </c>
      <c r="K98" s="13">
        <v>2.4498259999999998</v>
      </c>
      <c r="L98" s="13">
        <v>3.0320420000000001</v>
      </c>
      <c r="M98" s="13">
        <v>2.1762260000000002</v>
      </c>
      <c r="N98" s="25">
        <v>1.942623</v>
      </c>
    </row>
    <row r="99" spans="2:14" x14ac:dyDescent="0.2">
      <c r="B99" s="27">
        <v>3</v>
      </c>
      <c r="C99" s="27">
        <v>1.946377</v>
      </c>
      <c r="D99" s="13">
        <v>0.173626</v>
      </c>
      <c r="E99" s="13">
        <v>1.7555559999999999</v>
      </c>
      <c r="F99" s="13">
        <v>0.40754000000000001</v>
      </c>
      <c r="G99" s="25">
        <v>1.6766190000000001</v>
      </c>
      <c r="H99" s="13">
        <v>1.381848</v>
      </c>
      <c r="I99" s="13">
        <v>3.0447920000000002</v>
      </c>
      <c r="J99" s="13">
        <v>2.094697</v>
      </c>
      <c r="K99" s="13">
        <v>1.70662</v>
      </c>
      <c r="L99" s="13">
        <v>3.8109150000000001</v>
      </c>
      <c r="M99" s="13">
        <v>0.26830199999999998</v>
      </c>
      <c r="N99" s="25">
        <v>1.6318029999999999</v>
      </c>
    </row>
    <row r="100" spans="2:14" x14ac:dyDescent="0.2">
      <c r="B100" s="27">
        <v>4</v>
      </c>
      <c r="C100" s="27">
        <v>1.6126609999999999</v>
      </c>
      <c r="D100" s="13">
        <v>1.3739129999999999</v>
      </c>
      <c r="E100" s="13">
        <v>2.4327809999999999</v>
      </c>
      <c r="F100" s="13">
        <v>2.3181470000000002</v>
      </c>
      <c r="G100" s="25">
        <v>1.920139</v>
      </c>
      <c r="H100" s="13">
        <v>0.40906100000000001</v>
      </c>
      <c r="I100" s="13">
        <v>2.0269740000000001</v>
      </c>
      <c r="J100" s="13">
        <v>2.095491</v>
      </c>
      <c r="K100" s="13">
        <v>1.3298989999999999</v>
      </c>
      <c r="L100" s="13">
        <v>2.3972410000000002</v>
      </c>
      <c r="M100" s="13">
        <v>8.7454000000000004E-2</v>
      </c>
      <c r="N100" s="25">
        <v>2.9940639999999998</v>
      </c>
    </row>
    <row r="101" spans="2:14" x14ac:dyDescent="0.2">
      <c r="B101" s="27">
        <v>5</v>
      </c>
      <c r="C101" s="27">
        <v>1.469767</v>
      </c>
      <c r="D101" s="13">
        <v>2.4043480000000002</v>
      </c>
      <c r="E101" s="13">
        <v>2.4066230000000002</v>
      </c>
      <c r="F101" s="13">
        <v>1.128571</v>
      </c>
      <c r="G101" s="25">
        <v>1.3715280000000001</v>
      </c>
      <c r="H101" s="13">
        <v>2.3009710000000001</v>
      </c>
      <c r="I101" s="13">
        <v>2.1828949999999998</v>
      </c>
      <c r="J101" s="13">
        <v>1.5506629999999999</v>
      </c>
      <c r="K101" s="13">
        <v>1.885678</v>
      </c>
      <c r="L101" s="13">
        <v>3.16</v>
      </c>
      <c r="M101" s="13">
        <v>1.340959</v>
      </c>
      <c r="N101" s="25">
        <v>1.911872</v>
      </c>
    </row>
    <row r="102" spans="2:14" x14ac:dyDescent="0.2">
      <c r="B102" s="27">
        <v>6</v>
      </c>
      <c r="C102" s="27">
        <v>0.35051195000000002</v>
      </c>
      <c r="D102" s="13">
        <v>0.34100719000000002</v>
      </c>
      <c r="E102" s="13">
        <v>0.27430556</v>
      </c>
      <c r="F102" s="13">
        <v>8.9772729999999995E-2</v>
      </c>
      <c r="G102" s="25">
        <v>0.61385135000000002</v>
      </c>
      <c r="H102" s="13">
        <v>1.2824675299999999</v>
      </c>
      <c r="I102" s="13">
        <v>0.30925267000000001</v>
      </c>
      <c r="J102" s="13">
        <v>1.66901408</v>
      </c>
      <c r="K102" s="13">
        <v>2.0481481499999998</v>
      </c>
      <c r="L102" s="13">
        <v>2.4989795899999998</v>
      </c>
      <c r="M102" s="13">
        <v>1.78582375</v>
      </c>
      <c r="N102" s="25">
        <v>2.0006493500000002</v>
      </c>
    </row>
    <row r="103" spans="2:14" x14ac:dyDescent="0.2">
      <c r="B103" s="27">
        <v>7</v>
      </c>
      <c r="C103" s="27">
        <v>1.725597</v>
      </c>
      <c r="D103" s="13">
        <v>2.3302160000000001</v>
      </c>
      <c r="E103" s="13">
        <v>2.9624999999999999</v>
      </c>
      <c r="F103" s="13">
        <v>1.256818</v>
      </c>
      <c r="G103" s="25">
        <v>0.64054100000000003</v>
      </c>
      <c r="H103" s="13">
        <v>1.20551948</v>
      </c>
      <c r="I103" s="13">
        <v>2.55836299</v>
      </c>
      <c r="J103" s="13">
        <v>2.0028169</v>
      </c>
      <c r="K103" s="13">
        <v>3.33555556</v>
      </c>
      <c r="L103" s="13">
        <v>2.60646259</v>
      </c>
      <c r="M103" s="13">
        <v>1.78582375</v>
      </c>
      <c r="N103" s="25">
        <v>1.59025974</v>
      </c>
    </row>
    <row r="104" spans="2:14" x14ac:dyDescent="0.2">
      <c r="B104" s="27">
        <v>8</v>
      </c>
      <c r="C104" s="27">
        <v>2.9522490000000001</v>
      </c>
      <c r="D104" s="13">
        <v>1.1807829999999999</v>
      </c>
      <c r="E104" s="13">
        <v>0.54482799999999998</v>
      </c>
      <c r="F104" s="13">
        <v>1.772243</v>
      </c>
      <c r="G104" s="25">
        <v>0.52317899999999995</v>
      </c>
      <c r="H104" s="13">
        <v>2.5310679600000001</v>
      </c>
      <c r="I104" s="13">
        <v>2.9238434199999999</v>
      </c>
      <c r="J104" s="13">
        <v>1.7555555599999999</v>
      </c>
      <c r="K104" s="13">
        <v>5.6227760000000002E-2</v>
      </c>
      <c r="L104" s="13">
        <v>2.5888513500000001</v>
      </c>
      <c r="M104" s="13">
        <v>2.11877395</v>
      </c>
      <c r="N104" s="25">
        <v>1.5396166099999999</v>
      </c>
    </row>
    <row r="105" spans="2:14" x14ac:dyDescent="0.2">
      <c r="B105" s="21">
        <v>9</v>
      </c>
      <c r="C105" s="21">
        <v>2.9522491300000002</v>
      </c>
      <c r="D105" s="22">
        <v>1.18078292</v>
      </c>
      <c r="E105" s="22">
        <v>0.95344828000000004</v>
      </c>
      <c r="F105" s="22">
        <v>1.2015209099999999</v>
      </c>
      <c r="G105" s="23">
        <v>2.4850993400000001</v>
      </c>
      <c r="H105" s="22">
        <v>1.15048544</v>
      </c>
      <c r="I105" s="22">
        <v>1.1526690399999999</v>
      </c>
      <c r="J105" s="22">
        <v>2.44131944</v>
      </c>
      <c r="K105" s="22">
        <v>1.49003559</v>
      </c>
      <c r="L105" s="22">
        <v>3.6030405399999998</v>
      </c>
      <c r="M105" s="22">
        <v>1.2409961700000001</v>
      </c>
      <c r="N105" s="23">
        <v>2.5996805099999998</v>
      </c>
    </row>
    <row r="106" spans="2:14" x14ac:dyDescent="0.2">
      <c r="C106" s="13"/>
      <c r="D106" s="13"/>
      <c r="G106" s="13"/>
      <c r="J106" s="13"/>
      <c r="K106" s="13"/>
    </row>
    <row r="107" spans="2:14" x14ac:dyDescent="0.2">
      <c r="C107" s="13"/>
      <c r="D107" s="13"/>
      <c r="G107" s="13"/>
      <c r="H107" s="13"/>
      <c r="L107" s="13"/>
      <c r="M107" s="13"/>
    </row>
    <row r="108" spans="2:14" x14ac:dyDescent="0.2">
      <c r="B108" s="29" t="s">
        <v>58</v>
      </c>
      <c r="C108" s="50" t="s">
        <v>9</v>
      </c>
      <c r="D108" s="51"/>
      <c r="E108" s="51"/>
      <c r="F108" s="51"/>
      <c r="G108" s="52"/>
      <c r="H108" s="51" t="s">
        <v>37</v>
      </c>
      <c r="I108" s="51"/>
      <c r="J108" s="51"/>
      <c r="K108" s="51"/>
      <c r="L108" s="51"/>
      <c r="M108" s="51"/>
      <c r="N108" s="52"/>
    </row>
    <row r="109" spans="2:14" x14ac:dyDescent="0.2">
      <c r="B109" s="24">
        <v>1</v>
      </c>
      <c r="C109" s="27">
        <v>7.9530000000000003E-2</v>
      </c>
      <c r="D109" s="13">
        <v>0.360456</v>
      </c>
      <c r="E109" s="13">
        <v>0.50641000000000003</v>
      </c>
      <c r="F109" s="13">
        <v>0.38006899999999999</v>
      </c>
      <c r="G109" s="25">
        <v>0.42473100000000003</v>
      </c>
      <c r="H109" s="13">
        <v>0.46327200000000002</v>
      </c>
      <c r="I109" s="13">
        <v>0.33736699999999997</v>
      </c>
      <c r="J109" s="13">
        <v>0.92302399999999996</v>
      </c>
      <c r="K109" s="13">
        <v>0.44195800000000002</v>
      </c>
      <c r="L109" s="13">
        <v>1.5640940000000001</v>
      </c>
      <c r="M109" s="13">
        <v>0.77509399999999995</v>
      </c>
      <c r="N109" s="25">
        <v>0.30482300000000001</v>
      </c>
    </row>
    <row r="110" spans="2:14" x14ac:dyDescent="0.2">
      <c r="B110" s="28">
        <v>2</v>
      </c>
      <c r="C110" s="27">
        <v>1.7496640000000001</v>
      </c>
      <c r="D110" s="13">
        <v>0.72091300000000003</v>
      </c>
      <c r="E110" s="13">
        <v>1.164744</v>
      </c>
      <c r="F110" s="13">
        <v>0.21718199999999999</v>
      </c>
      <c r="G110" s="25">
        <v>1.35914</v>
      </c>
      <c r="H110" s="13">
        <v>1.048457</v>
      </c>
      <c r="I110" s="13">
        <v>0.36548000000000003</v>
      </c>
      <c r="J110" s="13">
        <v>2.198969</v>
      </c>
      <c r="K110" s="13">
        <v>1.602098</v>
      </c>
      <c r="L110" s="13">
        <v>2.518456</v>
      </c>
      <c r="M110" s="13">
        <v>1.5203770000000001</v>
      </c>
      <c r="N110" s="25">
        <v>1.1684890000000001</v>
      </c>
    </row>
    <row r="111" spans="2:14" x14ac:dyDescent="0.2">
      <c r="B111" s="28">
        <v>3</v>
      </c>
      <c r="C111" s="27">
        <v>2.9161069999999998</v>
      </c>
      <c r="D111" s="13">
        <v>1.9224330000000001</v>
      </c>
      <c r="E111" s="13">
        <v>1.9496789999999999</v>
      </c>
      <c r="F111" s="13">
        <v>2.3890030000000002</v>
      </c>
      <c r="G111" s="25">
        <v>2.6333329999999999</v>
      </c>
      <c r="H111" s="13">
        <v>1.9750000000000001</v>
      </c>
      <c r="I111" s="13">
        <v>0.36548000000000003</v>
      </c>
      <c r="J111" s="13">
        <v>3.4477660000000001</v>
      </c>
      <c r="K111" s="13">
        <v>1.546853</v>
      </c>
      <c r="L111" s="13">
        <v>4.4802010000000001</v>
      </c>
      <c r="M111" s="13">
        <v>2.8916979999999999</v>
      </c>
      <c r="N111" s="25">
        <v>1.651125</v>
      </c>
    </row>
    <row r="112" spans="2:14" x14ac:dyDescent="0.2">
      <c r="B112" s="26">
        <v>4</v>
      </c>
      <c r="C112" s="21">
        <v>4.0295300000000003</v>
      </c>
      <c r="D112" s="22">
        <v>2.9737640000000001</v>
      </c>
      <c r="E112" s="22">
        <v>2.8358970000000001</v>
      </c>
      <c r="F112" s="22">
        <v>3.0948449999999998</v>
      </c>
      <c r="G112" s="23">
        <v>4.3039430000000003</v>
      </c>
      <c r="H112" s="22">
        <v>3.3648150000000001</v>
      </c>
      <c r="I112" s="22">
        <v>0.393594</v>
      </c>
      <c r="J112" s="22">
        <v>4.8594499999999998</v>
      </c>
      <c r="K112" s="22">
        <v>3.204196</v>
      </c>
      <c r="L112" s="22">
        <v>6.070805</v>
      </c>
      <c r="M112" s="22">
        <v>4.8890570000000002</v>
      </c>
      <c r="N112" s="23">
        <v>2.6926049999999999</v>
      </c>
    </row>
    <row r="113" spans="2:13" x14ac:dyDescent="0.2">
      <c r="C113" s="13"/>
      <c r="D113" s="13"/>
      <c r="G113" s="13"/>
      <c r="H113" s="13"/>
      <c r="L113" s="13"/>
      <c r="M113" s="13"/>
    </row>
    <row r="114" spans="2:13" x14ac:dyDescent="0.2">
      <c r="C114" s="13"/>
      <c r="D114" s="13"/>
      <c r="G114" s="13"/>
      <c r="H114" s="13"/>
    </row>
    <row r="115" spans="2:13" x14ac:dyDescent="0.2">
      <c r="C115" s="13"/>
      <c r="D115" s="13"/>
      <c r="G115" s="13"/>
      <c r="H115" s="13"/>
    </row>
    <row r="116" spans="2:13" x14ac:dyDescent="0.2">
      <c r="C116" s="13"/>
      <c r="D116" s="13"/>
      <c r="G116" s="13"/>
      <c r="H116" s="13"/>
    </row>
    <row r="117" spans="2:13" x14ac:dyDescent="0.2">
      <c r="B117" s="14" t="s">
        <v>59</v>
      </c>
      <c r="C117" s="49" t="s">
        <v>77</v>
      </c>
      <c r="D117" s="29" t="s">
        <v>37</v>
      </c>
      <c r="F117" s="14" t="s">
        <v>42</v>
      </c>
      <c r="G117" s="29" t="s">
        <v>39</v>
      </c>
      <c r="H117" s="29" t="s">
        <v>40</v>
      </c>
      <c r="K117" s="14"/>
      <c r="L117" s="13"/>
      <c r="M117" s="13"/>
    </row>
    <row r="118" spans="2:13" x14ac:dyDescent="0.2">
      <c r="C118" s="13">
        <v>4.0295300000000003</v>
      </c>
      <c r="D118" s="13">
        <v>3.3648150000000001</v>
      </c>
      <c r="F118" s="15" t="s">
        <v>38</v>
      </c>
      <c r="G118" s="13">
        <v>0.70716182999999999</v>
      </c>
      <c r="H118" s="13">
        <v>4.0295302</v>
      </c>
      <c r="L118" s="13"/>
      <c r="M118" s="13"/>
    </row>
    <row r="119" spans="2:13" x14ac:dyDescent="0.2">
      <c r="C119" s="13">
        <v>2.9737640000000001</v>
      </c>
      <c r="D119" s="13">
        <v>0.393594</v>
      </c>
      <c r="G119" s="13">
        <v>1.1447221599999999</v>
      </c>
      <c r="H119" s="13">
        <v>2.9737642599999998</v>
      </c>
      <c r="L119" s="13"/>
      <c r="M119" s="13"/>
    </row>
    <row r="120" spans="2:13" x14ac:dyDescent="0.2">
      <c r="C120" s="13">
        <v>2.8358970000000001</v>
      </c>
      <c r="D120" s="13">
        <v>4.8594499999999998</v>
      </c>
      <c r="G120" s="13">
        <v>0.85029809000000001</v>
      </c>
      <c r="H120" s="13">
        <v>2.8358974400000001</v>
      </c>
      <c r="L120" s="13"/>
      <c r="M120" s="13"/>
    </row>
    <row r="121" spans="2:13" x14ac:dyDescent="0.2">
      <c r="C121" s="13">
        <v>3.0948449999999998</v>
      </c>
      <c r="D121" s="13">
        <v>3.204196</v>
      </c>
      <c r="G121" s="13">
        <v>1.05926148</v>
      </c>
      <c r="H121" s="13">
        <v>3.0948453599999999</v>
      </c>
      <c r="L121" s="13"/>
      <c r="M121" s="13"/>
    </row>
    <row r="122" spans="2:13" x14ac:dyDescent="0.2">
      <c r="C122" s="13">
        <v>4.3039430000000003</v>
      </c>
      <c r="D122" s="13">
        <v>6.070805</v>
      </c>
      <c r="G122" s="13">
        <v>1.37153444</v>
      </c>
      <c r="H122" s="13">
        <v>4.3039426499999998</v>
      </c>
      <c r="L122" s="13"/>
      <c r="M122" s="13"/>
    </row>
    <row r="123" spans="2:13" x14ac:dyDescent="0.2">
      <c r="C123" s="13"/>
      <c r="D123" s="13">
        <v>4.8890570000000002</v>
      </c>
      <c r="F123" s="15" t="s">
        <v>37</v>
      </c>
      <c r="G123" s="13">
        <v>0.50908033399999997</v>
      </c>
      <c r="H123" s="13">
        <v>3.3648148099999999</v>
      </c>
      <c r="L123" s="13"/>
      <c r="M123" s="13"/>
    </row>
    <row r="124" spans="2:13" x14ac:dyDescent="0.2">
      <c r="C124" s="13"/>
      <c r="D124" s="13">
        <v>2.6926049999999999</v>
      </c>
      <c r="G124" s="13">
        <v>0.33105059599999997</v>
      </c>
      <c r="H124" s="13">
        <v>0.39359431</v>
      </c>
      <c r="L124" s="13"/>
      <c r="M124" s="13"/>
    </row>
    <row r="125" spans="2:13" x14ac:dyDescent="0.2">
      <c r="G125" s="13">
        <v>0.601889169</v>
      </c>
      <c r="H125" s="13">
        <v>4.8594501699999997</v>
      </c>
      <c r="L125" s="13"/>
      <c r="M125" s="13"/>
    </row>
    <row r="126" spans="2:13" x14ac:dyDescent="0.2">
      <c r="G126" s="13">
        <v>0.43985133799999998</v>
      </c>
      <c r="H126" s="13">
        <v>3.2041957999999999</v>
      </c>
      <c r="L126" s="13"/>
      <c r="M126" s="13"/>
    </row>
    <row r="127" spans="2:13" x14ac:dyDescent="0.2">
      <c r="G127" s="13">
        <v>0.35667938700000001</v>
      </c>
      <c r="H127" s="13">
        <v>6.0708053700000004</v>
      </c>
      <c r="L127" s="13"/>
      <c r="M127" s="13"/>
    </row>
    <row r="128" spans="2:13" x14ac:dyDescent="0.2">
      <c r="G128" s="13">
        <v>0.175678426</v>
      </c>
      <c r="H128" s="13">
        <v>4.8890566</v>
      </c>
      <c r="L128" s="13"/>
      <c r="M128" s="13"/>
    </row>
    <row r="129" spans="7:13" x14ac:dyDescent="0.2">
      <c r="G129" s="13">
        <v>0.34289926999999998</v>
      </c>
      <c r="H129" s="13">
        <v>2.6926044999999998</v>
      </c>
      <c r="L129" s="13"/>
      <c r="M129" s="13"/>
    </row>
  </sheetData>
  <mergeCells count="16">
    <mergeCell ref="C96:G96"/>
    <mergeCell ref="H96:N96"/>
    <mergeCell ref="H108:N108"/>
    <mergeCell ref="C108:G108"/>
    <mergeCell ref="C59:I59"/>
    <mergeCell ref="J59:O59"/>
    <mergeCell ref="C71:I71"/>
    <mergeCell ref="J71:O71"/>
    <mergeCell ref="C39:D39"/>
    <mergeCell ref="F39:G39"/>
    <mergeCell ref="C3:J3"/>
    <mergeCell ref="K3:R3"/>
    <mergeCell ref="S3:Z3"/>
    <mergeCell ref="C21:J21"/>
    <mergeCell ref="K21:R21"/>
    <mergeCell ref="S21:Z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3ED25-CA4C-1841-880D-40A5FD44679B}">
  <dimension ref="B3:AD63"/>
  <sheetViews>
    <sheetView workbookViewId="0">
      <selection activeCell="B51" sqref="B51"/>
    </sheetView>
  </sheetViews>
  <sheetFormatPr baseColWidth="10" defaultRowHeight="16" x14ac:dyDescent="0.2"/>
  <cols>
    <col min="1" max="2" width="10.83203125" style="1"/>
    <col min="3" max="3" width="14" style="1" bestFit="1" customWidth="1"/>
    <col min="4" max="4" width="22" style="1" bestFit="1" customWidth="1"/>
    <col min="5" max="5" width="20" style="1" bestFit="1" customWidth="1"/>
    <col min="6" max="16384" width="10.83203125" style="1"/>
  </cols>
  <sheetData>
    <row r="3" spans="2:5" x14ac:dyDescent="0.2">
      <c r="B3" s="35" t="s">
        <v>62</v>
      </c>
      <c r="C3" s="35" t="s">
        <v>9</v>
      </c>
      <c r="D3" s="35" t="s">
        <v>10</v>
      </c>
      <c r="E3" s="35" t="s">
        <v>11</v>
      </c>
    </row>
    <row r="4" spans="2:5" x14ac:dyDescent="0.2">
      <c r="C4" s="2">
        <v>1.0723536680000001</v>
      </c>
      <c r="D4" s="2">
        <v>0.24544181600000001</v>
      </c>
      <c r="E4" s="2">
        <v>0.41125606300000001</v>
      </c>
    </row>
    <row r="5" spans="2:5" x14ac:dyDescent="0.2">
      <c r="C5" s="2">
        <v>1.2557873820000001</v>
      </c>
      <c r="D5" s="2">
        <v>0.64321388599999996</v>
      </c>
      <c r="E5" s="2">
        <v>0.33817847400000001</v>
      </c>
    </row>
    <row r="6" spans="2:5" x14ac:dyDescent="0.2">
      <c r="C6" s="2">
        <v>0.67618302100000005</v>
      </c>
      <c r="D6" s="2">
        <v>0.88258342000000001</v>
      </c>
      <c r="E6" s="2">
        <v>0.84366655400000001</v>
      </c>
    </row>
    <row r="7" spans="2:5" x14ac:dyDescent="0.2">
      <c r="C7" s="2">
        <v>1.589929417</v>
      </c>
      <c r="D7" s="2">
        <v>0.86472612699999996</v>
      </c>
      <c r="E7" s="2">
        <v>0.68750021800000005</v>
      </c>
    </row>
    <row r="8" spans="2:5" x14ac:dyDescent="0.2">
      <c r="C8" s="2">
        <v>0.75172093600000001</v>
      </c>
      <c r="D8" s="2">
        <v>0.61990556399999996</v>
      </c>
      <c r="E8" s="2">
        <v>0.75318534100000001</v>
      </c>
    </row>
    <row r="9" spans="2:5" x14ac:dyDescent="0.2">
      <c r="C9" s="2">
        <v>1.0252062708818801</v>
      </c>
      <c r="D9" s="2">
        <v>0.78360186363270001</v>
      </c>
      <c r="E9" s="2">
        <v>0.53156588033130003</v>
      </c>
    </row>
    <row r="10" spans="2:5" x14ac:dyDescent="0.2">
      <c r="C10" s="2">
        <v>0.89626376200000002</v>
      </c>
      <c r="D10" s="2">
        <v>0.77302501800000001</v>
      </c>
      <c r="E10" s="2">
        <v>0.80270598100000001</v>
      </c>
    </row>
    <row r="11" spans="2:5" x14ac:dyDescent="0.2">
      <c r="C11" s="2"/>
      <c r="D11" s="2">
        <v>0.230391546</v>
      </c>
      <c r="E11" s="2">
        <v>0.81473429799999997</v>
      </c>
    </row>
    <row r="12" spans="2:5" x14ac:dyDescent="0.2">
      <c r="C12" s="2"/>
      <c r="D12" s="2">
        <v>0.55197192399999995</v>
      </c>
      <c r="E12" s="2">
        <v>0.46579475590814001</v>
      </c>
    </row>
    <row r="13" spans="2:5" x14ac:dyDescent="0.2">
      <c r="C13" s="2"/>
      <c r="D13" s="2">
        <v>0.73280542299999996</v>
      </c>
      <c r="E13" s="2">
        <v>0.58146602849553997</v>
      </c>
    </row>
    <row r="14" spans="2:5" x14ac:dyDescent="0.2">
      <c r="C14" s="2"/>
      <c r="D14" s="2"/>
      <c r="E14" s="3"/>
    </row>
    <row r="15" spans="2:5" x14ac:dyDescent="0.2">
      <c r="B15" s="1" t="s">
        <v>21</v>
      </c>
      <c r="C15" s="2">
        <v>7</v>
      </c>
      <c r="D15" s="2">
        <v>10</v>
      </c>
      <c r="E15" s="2">
        <v>10</v>
      </c>
    </row>
    <row r="16" spans="2:5" x14ac:dyDescent="0.2">
      <c r="C16" s="2"/>
      <c r="D16" s="2"/>
      <c r="E16" s="2"/>
    </row>
    <row r="17" spans="2:30" x14ac:dyDescent="0.2">
      <c r="C17" s="2"/>
    </row>
    <row r="18" spans="2:30" x14ac:dyDescent="0.2">
      <c r="B18" s="35" t="s">
        <v>63</v>
      </c>
    </row>
    <row r="19" spans="2:30" x14ac:dyDescent="0.2">
      <c r="B19" s="4"/>
      <c r="C19" s="57" t="s">
        <v>12</v>
      </c>
      <c r="D19" s="57"/>
      <c r="E19" s="57"/>
      <c r="F19" s="57"/>
      <c r="G19" s="57"/>
      <c r="H19" s="57"/>
      <c r="I19" s="57"/>
      <c r="J19" s="57"/>
      <c r="K19" s="57"/>
      <c r="L19" s="57"/>
      <c r="M19" s="57" t="s">
        <v>13</v>
      </c>
      <c r="N19" s="57"/>
      <c r="O19" s="57"/>
      <c r="P19" s="57"/>
      <c r="Q19" s="57"/>
      <c r="R19" s="57"/>
      <c r="S19" s="57"/>
      <c r="T19" s="57"/>
      <c r="U19" s="57"/>
      <c r="V19" s="57"/>
      <c r="W19" s="2"/>
      <c r="X19" s="2"/>
      <c r="Y19" s="2"/>
      <c r="Z19" s="2"/>
      <c r="AA19" s="2"/>
      <c r="AB19" s="2"/>
      <c r="AC19" s="2"/>
      <c r="AD19" s="2"/>
    </row>
    <row r="20" spans="2:30" x14ac:dyDescent="0.2">
      <c r="B20" s="32" t="s">
        <v>14</v>
      </c>
      <c r="C20" s="5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7">
        <v>0</v>
      </c>
      <c r="M20" s="5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7">
        <v>0</v>
      </c>
      <c r="W20" s="2"/>
      <c r="X20" s="2"/>
    </row>
    <row r="21" spans="2:30" x14ac:dyDescent="0.2">
      <c r="B21" s="33" t="s">
        <v>15</v>
      </c>
      <c r="C21" s="8">
        <v>-0.18496000000000001</v>
      </c>
      <c r="D21" s="2">
        <v>-3.6837399999999999E-2</v>
      </c>
      <c r="E21" s="2">
        <v>-2.8016782999999998</v>
      </c>
      <c r="F21" s="2">
        <v>-0.51769520000000002</v>
      </c>
      <c r="G21" s="2">
        <v>-0.16907900000000001</v>
      </c>
      <c r="H21" s="2">
        <v>-1.3007514</v>
      </c>
      <c r="I21" s="2">
        <v>-2.5259336000000001</v>
      </c>
      <c r="J21" s="2">
        <v>-1.7718634</v>
      </c>
      <c r="K21" s="2">
        <v>-0.88650280000000004</v>
      </c>
      <c r="L21" s="9">
        <v>-1.0613748000000001</v>
      </c>
      <c r="M21" s="8">
        <v>-1.4048403</v>
      </c>
      <c r="N21" s="2">
        <v>-0.2061606</v>
      </c>
      <c r="O21" s="2">
        <v>-1.3385648999999999</v>
      </c>
      <c r="P21" s="2">
        <v>0.23512116999999999</v>
      </c>
      <c r="Q21" s="2">
        <v>-2.2005520999999999</v>
      </c>
      <c r="R21" s="2">
        <v>-0.1034506</v>
      </c>
      <c r="S21" s="2">
        <v>-1.2775957</v>
      </c>
      <c r="T21" s="2">
        <v>-4.3945425</v>
      </c>
      <c r="U21" s="2">
        <v>1.238942E-2</v>
      </c>
      <c r="V21" s="9">
        <v>-1.3937378</v>
      </c>
      <c r="W21" s="2"/>
      <c r="X21" s="2"/>
    </row>
    <row r="22" spans="2:30" x14ac:dyDescent="0.2">
      <c r="B22" s="33" t="s">
        <v>16</v>
      </c>
      <c r="C22" s="8">
        <v>-0.3326926</v>
      </c>
      <c r="D22" s="2">
        <v>0.35041750999999999</v>
      </c>
      <c r="E22" s="2">
        <v>-0.7286821</v>
      </c>
      <c r="F22" s="2">
        <v>0.14216561</v>
      </c>
      <c r="G22" s="2">
        <v>-0.52816989999999997</v>
      </c>
      <c r="H22" s="2">
        <v>-1.3809545000000001</v>
      </c>
      <c r="I22" s="2">
        <v>-2.4529207</v>
      </c>
      <c r="J22" s="2">
        <v>-2.0844252000000001</v>
      </c>
      <c r="K22" s="2">
        <v>-1.8244024000000001</v>
      </c>
      <c r="L22" s="9">
        <v>-0.18786749999999999</v>
      </c>
      <c r="M22" s="8">
        <v>-0.67176170000000002</v>
      </c>
      <c r="N22" s="2">
        <v>-1.2105615999999999</v>
      </c>
      <c r="O22" s="2">
        <v>-0.6746993</v>
      </c>
      <c r="P22" s="2">
        <v>-0.1283251</v>
      </c>
      <c r="Q22" s="2">
        <v>-0.47146650000000001</v>
      </c>
      <c r="R22" s="2">
        <v>-0.71348920000000005</v>
      </c>
      <c r="S22" s="2">
        <v>-0.4609665</v>
      </c>
      <c r="T22" s="2">
        <v>-2.7307109999999999</v>
      </c>
      <c r="U22" s="2">
        <v>-0.41177170000000002</v>
      </c>
      <c r="V22" s="9">
        <v>-0.74868500000000004</v>
      </c>
      <c r="W22" s="2"/>
      <c r="X22" s="2"/>
    </row>
    <row r="23" spans="2:30" x14ac:dyDescent="0.2">
      <c r="B23" s="33" t="s">
        <v>17</v>
      </c>
      <c r="C23" s="8">
        <v>-0.443492</v>
      </c>
      <c r="D23" s="2">
        <v>-0.69517070000000003</v>
      </c>
      <c r="E23" s="2">
        <v>-1.5578806000000001</v>
      </c>
      <c r="F23" s="2">
        <v>-0.18776480000000001</v>
      </c>
      <c r="G23" s="2">
        <v>-0.20172370000000001</v>
      </c>
      <c r="H23" s="2">
        <v>-1.1804469</v>
      </c>
      <c r="I23" s="2">
        <v>-2.3799077</v>
      </c>
      <c r="J23" s="2">
        <v>-1.4983717999999999</v>
      </c>
      <c r="K23" s="2">
        <v>-2.3294252000000002</v>
      </c>
      <c r="L23" s="9">
        <v>-0.43244949999999999</v>
      </c>
      <c r="M23" s="8">
        <v>-0.41302810000000001</v>
      </c>
      <c r="N23" s="2">
        <v>0.33467068999999999</v>
      </c>
      <c r="O23" s="2">
        <v>-8.8935600000000004E-2</v>
      </c>
      <c r="P23" s="2">
        <v>-0.1613657</v>
      </c>
      <c r="Q23" s="2">
        <v>-1.9315831999999999</v>
      </c>
      <c r="R23" s="2">
        <v>-1.0185085</v>
      </c>
      <c r="S23" s="2">
        <v>-1.2065844999999999</v>
      </c>
      <c r="T23" s="2">
        <v>-1.5148341000000001</v>
      </c>
      <c r="U23" s="2">
        <v>-1.2954406000000001</v>
      </c>
      <c r="V23" s="9">
        <v>-2.3423449000000001</v>
      </c>
      <c r="W23" s="2"/>
      <c r="X23" s="2"/>
    </row>
    <row r="24" spans="2:30" x14ac:dyDescent="0.2">
      <c r="B24" s="33" t="s">
        <v>18</v>
      </c>
      <c r="C24" s="8">
        <v>-0.82529490000000005</v>
      </c>
      <c r="D24" s="2">
        <v>-0.17628730000000001</v>
      </c>
      <c r="E24" s="2">
        <v>-1.2474314</v>
      </c>
      <c r="F24" s="2">
        <v>-1.0375124</v>
      </c>
      <c r="G24" s="2">
        <v>-1.2527461</v>
      </c>
      <c r="H24" s="2">
        <v>-1.2607686</v>
      </c>
      <c r="I24" s="2">
        <v>-1.8110261999999999</v>
      </c>
      <c r="J24" s="2">
        <v>-1.678164</v>
      </c>
      <c r="K24" s="2">
        <v>-1.5720506000000001</v>
      </c>
      <c r="L24" s="9">
        <v>-0.1185126</v>
      </c>
      <c r="M24" s="8">
        <v>-0.97498320000000005</v>
      </c>
      <c r="N24" s="2">
        <v>-1.3600356</v>
      </c>
      <c r="O24" s="2">
        <v>-1.0590017</v>
      </c>
      <c r="P24" s="2">
        <v>-0.72469910000000004</v>
      </c>
      <c r="Q24" s="2">
        <v>-1.0729089999999999</v>
      </c>
      <c r="R24" s="2">
        <v>-0.53736360000000005</v>
      </c>
      <c r="S24" s="2">
        <v>-0.32650689999999999</v>
      </c>
      <c r="T24" s="2">
        <v>-2.2818502999999999</v>
      </c>
      <c r="U24" s="2">
        <v>-0.54299439999999999</v>
      </c>
      <c r="V24" s="9">
        <v>-0.88730620000000004</v>
      </c>
      <c r="W24" s="2"/>
      <c r="X24" s="2"/>
    </row>
    <row r="25" spans="2:30" x14ac:dyDescent="0.2">
      <c r="B25" s="33" t="s">
        <v>19</v>
      </c>
      <c r="C25" s="8">
        <v>-0.97227160000000001</v>
      </c>
      <c r="D25" s="2">
        <v>-0.48761739999999998</v>
      </c>
      <c r="E25" s="2">
        <v>-1.9274887999999999</v>
      </c>
      <c r="F25" s="2">
        <v>-0.6910212</v>
      </c>
      <c r="G25" s="2">
        <v>0.24581063</v>
      </c>
      <c r="H25" s="2">
        <v>-0.91017680000000001</v>
      </c>
      <c r="I25" s="2">
        <v>-1.7753764000000001</v>
      </c>
      <c r="J25" s="2">
        <v>-1.8723626</v>
      </c>
      <c r="K25" s="2">
        <v>-2.3061213999999999</v>
      </c>
      <c r="L25" s="9">
        <v>3.0053489999999999E-2</v>
      </c>
      <c r="M25" s="8">
        <v>-1.6110541</v>
      </c>
      <c r="N25" s="2">
        <v>-1.3975831999999999</v>
      </c>
      <c r="O25" s="2">
        <v>1.22056309</v>
      </c>
      <c r="P25" s="2">
        <v>-0.88983279999999998</v>
      </c>
      <c r="Q25" s="2">
        <v>-0.39737450000000002</v>
      </c>
      <c r="R25" s="2">
        <v>0.14927869999999999</v>
      </c>
      <c r="S25" s="2">
        <v>-0.53906299999999996</v>
      </c>
      <c r="T25" s="2">
        <v>-0.81016630000000001</v>
      </c>
      <c r="U25" s="2">
        <v>-0.61100989999999999</v>
      </c>
      <c r="V25" s="9">
        <v>-0.70072140000000005</v>
      </c>
      <c r="W25" s="2"/>
      <c r="X25" s="2"/>
    </row>
    <row r="26" spans="2:30" x14ac:dyDescent="0.2">
      <c r="B26" s="34" t="s">
        <v>20</v>
      </c>
      <c r="C26" s="10">
        <v>-0.60482979999999997</v>
      </c>
      <c r="D26" s="11">
        <v>-0.48761739999999998</v>
      </c>
      <c r="E26" s="11">
        <v>-1.7008030000000001</v>
      </c>
      <c r="F26" s="11">
        <v>-1.3493545</v>
      </c>
      <c r="G26" s="11">
        <v>-0.30800379999999999</v>
      </c>
      <c r="H26" s="11">
        <v>-2.3125437</v>
      </c>
      <c r="I26" s="11">
        <v>-1.2762789000000001</v>
      </c>
      <c r="J26" s="11">
        <v>-0.74601059999999997</v>
      </c>
      <c r="K26" s="11">
        <v>-2.3061213999999999</v>
      </c>
      <c r="L26" s="12">
        <v>-0.15565409999999999</v>
      </c>
      <c r="M26" s="10">
        <v>-1.5686494</v>
      </c>
      <c r="N26" s="11">
        <v>-0.23360980000000001</v>
      </c>
      <c r="O26" s="11">
        <v>0.13683555999999999</v>
      </c>
      <c r="P26" s="11">
        <v>-1.2531272</v>
      </c>
      <c r="Q26" s="11">
        <v>-0.2097261</v>
      </c>
      <c r="R26" s="11">
        <v>-0.35666819999999999</v>
      </c>
      <c r="S26" s="11">
        <v>-0.89332299999999998</v>
      </c>
      <c r="T26" s="11">
        <v>-2.958825</v>
      </c>
      <c r="U26" s="11">
        <v>-0.78104859999999998</v>
      </c>
      <c r="V26" s="12">
        <v>8.3008200000000004E-3</v>
      </c>
      <c r="W26" s="2"/>
      <c r="X26" s="2"/>
    </row>
    <row r="29" spans="2:30" x14ac:dyDescent="0.2">
      <c r="B29" s="35" t="s">
        <v>64</v>
      </c>
    </row>
    <row r="30" spans="2:30" x14ac:dyDescent="0.2">
      <c r="B30" s="13"/>
      <c r="C30" s="50" t="s">
        <v>22</v>
      </c>
      <c r="D30" s="51"/>
      <c r="E30" s="51"/>
      <c r="F30" s="51"/>
      <c r="G30" s="51"/>
      <c r="H30" s="51"/>
      <c r="I30" s="51"/>
      <c r="J30" s="51"/>
      <c r="K30" s="51"/>
      <c r="L30" s="52"/>
      <c r="M30" s="50" t="s">
        <v>23</v>
      </c>
      <c r="N30" s="51"/>
      <c r="O30" s="51"/>
      <c r="P30" s="51"/>
      <c r="Q30" s="51"/>
      <c r="R30" s="51"/>
      <c r="S30" s="51"/>
      <c r="T30" s="51"/>
      <c r="U30" s="51"/>
      <c r="V30" s="52"/>
    </row>
    <row r="31" spans="2:30" x14ac:dyDescent="0.2">
      <c r="B31" s="32">
        <v>1</v>
      </c>
      <c r="C31" s="8">
        <v>0.55373799999999995</v>
      </c>
      <c r="D31" s="2">
        <v>0.85065500000000005</v>
      </c>
      <c r="E31" s="2">
        <v>1.1836340000000001</v>
      </c>
      <c r="F31" s="2">
        <v>0.83357300000000001</v>
      </c>
      <c r="G31" s="2">
        <v>1.869413</v>
      </c>
      <c r="H31" s="2">
        <v>1.3802300000000001</v>
      </c>
      <c r="I31" s="2">
        <v>1.167826</v>
      </c>
      <c r="J31" s="2">
        <v>1.3903430000000001</v>
      </c>
      <c r="K31" s="2">
        <v>1.843936</v>
      </c>
      <c r="L31" s="9">
        <v>1.877578</v>
      </c>
      <c r="M31" s="8">
        <v>1.2356210000000001</v>
      </c>
      <c r="N31" s="2">
        <v>0.72163500000000003</v>
      </c>
      <c r="O31" s="2">
        <v>1.7220709999999999</v>
      </c>
      <c r="P31" s="2">
        <v>1.2423390000000001</v>
      </c>
      <c r="Q31" s="2">
        <v>0.72146100000000002</v>
      </c>
      <c r="R31" s="2">
        <v>0.83856699999999995</v>
      </c>
      <c r="S31" s="2">
        <v>1.5917650000000001</v>
      </c>
      <c r="T31" s="2">
        <v>2.4979049999999998</v>
      </c>
      <c r="U31" s="2">
        <v>2.0485150000000001</v>
      </c>
      <c r="V31" s="9">
        <v>1.971541</v>
      </c>
    </row>
    <row r="32" spans="2:30" x14ac:dyDescent="0.2">
      <c r="B32" s="33">
        <v>2</v>
      </c>
      <c r="C32" s="8">
        <v>2.2887849999999998</v>
      </c>
      <c r="D32" s="2">
        <v>2.2560859999999998</v>
      </c>
      <c r="E32" s="2">
        <v>2.5190169999999998</v>
      </c>
      <c r="F32" s="2">
        <v>2.4249399999999999</v>
      </c>
      <c r="G32" s="2">
        <v>2.1809820000000002</v>
      </c>
      <c r="H32" s="2">
        <v>1.961379</v>
      </c>
      <c r="I32" s="2">
        <v>2.0952169999999999</v>
      </c>
      <c r="J32" s="2">
        <v>3.636282</v>
      </c>
      <c r="K32" s="2">
        <v>2.133181</v>
      </c>
      <c r="L32" s="9">
        <v>2.9403589999999999</v>
      </c>
      <c r="M32" s="8">
        <v>2.471241</v>
      </c>
      <c r="N32" s="2">
        <v>1.0634619999999999</v>
      </c>
      <c r="O32" s="2">
        <v>2.3319709999999998</v>
      </c>
      <c r="P32" s="2">
        <v>1.752016</v>
      </c>
      <c r="Q32" s="2">
        <v>1.5150680000000001</v>
      </c>
      <c r="R32" s="2">
        <v>2.7602829999999998</v>
      </c>
      <c r="S32" s="2">
        <v>3.6679810000000002</v>
      </c>
      <c r="T32" s="2">
        <v>2.6483810000000001</v>
      </c>
      <c r="U32" s="2">
        <v>2.6102050000000001</v>
      </c>
      <c r="V32" s="9">
        <v>2.559545</v>
      </c>
    </row>
    <row r="33" spans="2:22" x14ac:dyDescent="0.2">
      <c r="B33" s="33">
        <v>3</v>
      </c>
      <c r="C33" s="8">
        <v>3.1378499999999998</v>
      </c>
      <c r="D33" s="2">
        <v>2.367041</v>
      </c>
      <c r="E33" s="2">
        <v>3.5509029999999999</v>
      </c>
      <c r="F33" s="2">
        <v>3.2206239999999999</v>
      </c>
      <c r="G33" s="2">
        <v>2.1809820000000002</v>
      </c>
      <c r="H33" s="2">
        <v>3.1963219999999999</v>
      </c>
      <c r="I33" s="2">
        <v>3.709565</v>
      </c>
      <c r="J33" s="2">
        <v>4.2423289999999998</v>
      </c>
      <c r="K33" s="2">
        <v>3.724027</v>
      </c>
      <c r="L33" s="9">
        <v>3.5780270000000001</v>
      </c>
      <c r="M33" s="8">
        <v>2.869828</v>
      </c>
      <c r="N33" s="2">
        <v>2.7346149999999998</v>
      </c>
      <c r="O33" s="2">
        <v>3.946412</v>
      </c>
      <c r="P33" s="2">
        <v>3.822581</v>
      </c>
      <c r="Q33" s="2">
        <v>2.8858450000000002</v>
      </c>
      <c r="R33" s="2">
        <v>4.2976559999999999</v>
      </c>
      <c r="S33" s="2">
        <v>3.9448089999999998</v>
      </c>
      <c r="T33" s="2">
        <v>3.7619050000000001</v>
      </c>
      <c r="U33" s="2">
        <v>2.9736509999999998</v>
      </c>
      <c r="V33" s="9">
        <v>4.4964969999999997</v>
      </c>
    </row>
    <row r="34" spans="2:22" x14ac:dyDescent="0.2">
      <c r="B34" s="34">
        <v>4</v>
      </c>
      <c r="C34" s="10">
        <v>4.5037380000000002</v>
      </c>
      <c r="D34" s="11">
        <v>4.068352</v>
      </c>
      <c r="E34" s="11">
        <v>4.2489439999999998</v>
      </c>
      <c r="F34" s="11">
        <v>4.8877699999999997</v>
      </c>
      <c r="G34" s="11">
        <v>4.5350570000000001</v>
      </c>
      <c r="H34" s="11">
        <v>5.4119539999999997</v>
      </c>
      <c r="I34" s="11">
        <v>4.5682609999999997</v>
      </c>
      <c r="J34" s="11">
        <v>6.2030690000000002</v>
      </c>
      <c r="K34" s="11">
        <v>5.0256290000000003</v>
      </c>
      <c r="L34" s="12">
        <v>5.5618829999999999</v>
      </c>
      <c r="M34" s="10">
        <v>4.6634710000000004</v>
      </c>
      <c r="N34" s="11">
        <v>3.836058</v>
      </c>
      <c r="O34" s="11">
        <v>6.4577660000000003</v>
      </c>
      <c r="P34" s="11">
        <v>4.3641129999999997</v>
      </c>
      <c r="Q34" s="11">
        <v>4.292694</v>
      </c>
      <c r="R34" s="11">
        <v>5.171163</v>
      </c>
      <c r="S34" s="11">
        <v>5.1905390000000002</v>
      </c>
      <c r="T34" s="11">
        <v>4.6647619999999996</v>
      </c>
      <c r="U34" s="11">
        <v>3.3701379999999999</v>
      </c>
      <c r="V34" s="12">
        <v>5.7070930000000004</v>
      </c>
    </row>
    <row r="37" spans="2:22" x14ac:dyDescent="0.2">
      <c r="B37" s="35" t="s">
        <v>65</v>
      </c>
      <c r="C37" s="29" t="s">
        <v>13</v>
      </c>
      <c r="D37" s="29" t="s">
        <v>12</v>
      </c>
    </row>
    <row r="38" spans="2:22" x14ac:dyDescent="0.2">
      <c r="C38" s="2">
        <v>4.6634710000000004</v>
      </c>
      <c r="D38" s="2">
        <v>4.5037380000000002</v>
      </c>
    </row>
    <row r="39" spans="2:22" x14ac:dyDescent="0.2">
      <c r="C39" s="2">
        <v>3.836058</v>
      </c>
      <c r="D39" s="2">
        <v>4.068352</v>
      </c>
    </row>
    <row r="40" spans="2:22" x14ac:dyDescent="0.2">
      <c r="C40" s="2">
        <v>6.4577660000000003</v>
      </c>
      <c r="D40" s="2">
        <v>4.2489439999999998</v>
      </c>
    </row>
    <row r="41" spans="2:22" x14ac:dyDescent="0.2">
      <c r="C41" s="2">
        <v>4.3641129999999997</v>
      </c>
      <c r="D41" s="2">
        <v>4.8877699999999997</v>
      </c>
    </row>
    <row r="42" spans="2:22" x14ac:dyDescent="0.2">
      <c r="C42" s="2">
        <v>4.292694</v>
      </c>
      <c r="D42" s="2">
        <v>4.5350570000000001</v>
      </c>
    </row>
    <row r="43" spans="2:22" x14ac:dyDescent="0.2">
      <c r="C43" s="2">
        <v>5.171163</v>
      </c>
      <c r="D43" s="2">
        <v>5.4119539999999997</v>
      </c>
    </row>
    <row r="44" spans="2:22" x14ac:dyDescent="0.2">
      <c r="C44" s="2">
        <v>5.1905390000000002</v>
      </c>
      <c r="D44" s="2">
        <v>4.5682609999999997</v>
      </c>
    </row>
    <row r="45" spans="2:22" x14ac:dyDescent="0.2">
      <c r="C45" s="2">
        <v>4.6647619999999996</v>
      </c>
      <c r="D45" s="2">
        <v>6.2030690000000002</v>
      </c>
    </row>
    <row r="46" spans="2:22" x14ac:dyDescent="0.2">
      <c r="C46" s="2">
        <v>3.3701379999999999</v>
      </c>
      <c r="D46" s="2">
        <v>5.0256290000000003</v>
      </c>
    </row>
    <row r="47" spans="2:22" x14ac:dyDescent="0.2">
      <c r="C47" s="2">
        <v>5.7070930000000004</v>
      </c>
      <c r="D47" s="2">
        <v>5.5618829999999999</v>
      </c>
    </row>
    <row r="48" spans="2:22" x14ac:dyDescent="0.2">
      <c r="C48" s="2"/>
      <c r="D48" s="2"/>
    </row>
    <row r="49" spans="2:4" x14ac:dyDescent="0.2">
      <c r="B49" s="1" t="s">
        <v>21</v>
      </c>
      <c r="C49" s="2">
        <v>10</v>
      </c>
      <c r="D49" s="2">
        <v>10</v>
      </c>
    </row>
    <row r="51" spans="2:4" x14ac:dyDescent="0.2">
      <c r="B51" s="35" t="s">
        <v>66</v>
      </c>
      <c r="C51" s="29" t="s">
        <v>13</v>
      </c>
      <c r="D51" s="29" t="s">
        <v>12</v>
      </c>
    </row>
    <row r="52" spans="2:4" x14ac:dyDescent="0.2">
      <c r="C52" s="2">
        <v>0.08</v>
      </c>
      <c r="D52" s="2">
        <v>0.06</v>
      </c>
    </row>
    <row r="53" spans="2:4" x14ac:dyDescent="0.2">
      <c r="C53" s="2">
        <v>0.11</v>
      </c>
      <c r="D53" s="2">
        <v>0.05</v>
      </c>
    </row>
    <row r="54" spans="2:4" x14ac:dyDescent="0.2">
      <c r="C54" s="2">
        <v>0.1</v>
      </c>
      <c r="D54" s="2">
        <v>0.08</v>
      </c>
    </row>
    <row r="55" spans="2:4" x14ac:dyDescent="0.2">
      <c r="C55" s="2">
        <v>0.08</v>
      </c>
      <c r="D55" s="2">
        <v>0.05</v>
      </c>
    </row>
    <row r="56" spans="2:4" x14ac:dyDescent="0.2">
      <c r="C56" s="2">
        <v>0.11</v>
      </c>
      <c r="D56" s="2">
        <v>0.08</v>
      </c>
    </row>
    <row r="57" spans="2:4" x14ac:dyDescent="0.2">
      <c r="C57" s="2">
        <v>0.11</v>
      </c>
      <c r="D57" s="2">
        <v>0.05</v>
      </c>
    </row>
    <row r="58" spans="2:4" x14ac:dyDescent="0.2">
      <c r="C58" s="2">
        <v>0.12</v>
      </c>
      <c r="D58" s="2">
        <v>0.03</v>
      </c>
    </row>
    <row r="59" spans="2:4" x14ac:dyDescent="0.2">
      <c r="C59" s="2">
        <v>0.12</v>
      </c>
      <c r="D59" s="2">
        <v>7.0000000000000007E-2</v>
      </c>
    </row>
    <row r="60" spans="2:4" x14ac:dyDescent="0.2">
      <c r="C60" s="2">
        <v>0.08</v>
      </c>
      <c r="D60" s="2">
        <v>0.06</v>
      </c>
    </row>
    <row r="61" spans="2:4" x14ac:dyDescent="0.2">
      <c r="C61" s="2">
        <v>0.09</v>
      </c>
      <c r="D61" s="2">
        <v>0.03</v>
      </c>
    </row>
    <row r="63" spans="2:4" x14ac:dyDescent="0.2">
      <c r="B63" s="1" t="s">
        <v>21</v>
      </c>
      <c r="C63" s="2">
        <v>10</v>
      </c>
      <c r="D63" s="2">
        <v>10</v>
      </c>
    </row>
  </sheetData>
  <mergeCells count="4">
    <mergeCell ref="C19:L19"/>
    <mergeCell ref="M19:V19"/>
    <mergeCell ref="C30:L30"/>
    <mergeCell ref="M30:V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BBF75-FBF0-094B-B01C-DA3A415E910F}">
  <dimension ref="A2:T80"/>
  <sheetViews>
    <sheetView workbookViewId="0">
      <selection sqref="A1:A1048576"/>
    </sheetView>
  </sheetViews>
  <sheetFormatPr baseColWidth="10" defaultRowHeight="16" x14ac:dyDescent="0.2"/>
  <cols>
    <col min="1" max="2" width="10.83203125" style="15"/>
    <col min="3" max="3" width="16.6640625" style="15" bestFit="1" customWidth="1"/>
    <col min="4" max="4" width="17.1640625" style="15" bestFit="1" customWidth="1"/>
    <col min="5" max="5" width="14" style="15" bestFit="1" customWidth="1"/>
    <col min="6" max="6" width="16.6640625" style="15" bestFit="1" customWidth="1"/>
    <col min="7" max="8" width="17.1640625" style="15" bestFit="1" customWidth="1"/>
    <col min="9" max="9" width="14" style="15" bestFit="1" customWidth="1"/>
    <col min="10" max="16384" width="10.83203125" style="15"/>
  </cols>
  <sheetData>
    <row r="2" spans="2:8" x14ac:dyDescent="0.2">
      <c r="B2" s="14" t="s">
        <v>95</v>
      </c>
      <c r="C2" s="14" t="s">
        <v>80</v>
      </c>
      <c r="D2" s="14"/>
      <c r="E2" s="14" t="s">
        <v>96</v>
      </c>
      <c r="F2" s="14" t="s">
        <v>81</v>
      </c>
    </row>
    <row r="3" spans="2:8" x14ac:dyDescent="0.2">
      <c r="B3" s="15" t="s">
        <v>1</v>
      </c>
      <c r="C3" s="15">
        <v>98.413461538461533</v>
      </c>
      <c r="E3" s="15" t="s">
        <v>1</v>
      </c>
      <c r="F3" s="15">
        <v>42.242797690099039</v>
      </c>
    </row>
    <row r="4" spans="2:8" x14ac:dyDescent="0.2">
      <c r="C4" s="15">
        <v>97.920048701298697</v>
      </c>
      <c r="F4" s="15">
        <v>42.902864222294326</v>
      </c>
    </row>
    <row r="5" spans="2:8" x14ac:dyDescent="0.2">
      <c r="C5" s="15">
        <v>100</v>
      </c>
      <c r="F5" s="15">
        <v>48.387096774193552</v>
      </c>
    </row>
    <row r="6" spans="2:8" x14ac:dyDescent="0.2">
      <c r="C6" s="15">
        <v>100</v>
      </c>
      <c r="F6" s="15">
        <v>55.765231856934918</v>
      </c>
    </row>
    <row r="7" spans="2:8" x14ac:dyDescent="0.2">
      <c r="B7" s="15" t="s">
        <v>2</v>
      </c>
      <c r="C7" s="15">
        <v>98.318886262148681</v>
      </c>
      <c r="E7" s="15" t="s">
        <v>2</v>
      </c>
      <c r="F7" s="15">
        <v>22.620028848135178</v>
      </c>
    </row>
    <row r="8" spans="2:8" x14ac:dyDescent="0.2">
      <c r="C8" s="15">
        <v>100</v>
      </c>
      <c r="F8" s="15">
        <v>34.81878306878307</v>
      </c>
    </row>
    <row r="9" spans="2:8" x14ac:dyDescent="0.2">
      <c r="C9" s="15">
        <v>95.846702317290536</v>
      </c>
      <c r="F9" s="15">
        <v>23.630847425740637</v>
      </c>
    </row>
    <row r="10" spans="2:8" x14ac:dyDescent="0.2">
      <c r="C10" s="15">
        <v>100</v>
      </c>
      <c r="F10" s="15">
        <v>41.666666666666671</v>
      </c>
    </row>
    <row r="11" spans="2:8" x14ac:dyDescent="0.2">
      <c r="C11" s="15">
        <v>98.4375</v>
      </c>
      <c r="F11" s="15">
        <v>30.303030303030297</v>
      </c>
    </row>
    <row r="13" spans="2:8" x14ac:dyDescent="0.2">
      <c r="B13" s="15" t="s">
        <v>24</v>
      </c>
      <c r="C13" s="15">
        <v>9</v>
      </c>
      <c r="F13" s="15">
        <v>9</v>
      </c>
    </row>
    <row r="16" spans="2:8" s="14" customFormat="1" x14ac:dyDescent="0.2">
      <c r="B16" s="14" t="s">
        <v>97</v>
      </c>
      <c r="C16" s="61" t="s">
        <v>68</v>
      </c>
      <c r="D16" s="62"/>
      <c r="E16" s="61" t="s">
        <v>69</v>
      </c>
      <c r="F16" s="62"/>
      <c r="G16" s="61" t="s">
        <v>70</v>
      </c>
      <c r="H16" s="62"/>
    </row>
    <row r="17" spans="1:15" s="14" customFormat="1" x14ac:dyDescent="0.2">
      <c r="C17" s="41" t="s">
        <v>1</v>
      </c>
      <c r="D17" s="42" t="s">
        <v>2</v>
      </c>
      <c r="E17" s="41" t="s">
        <v>1</v>
      </c>
      <c r="F17" s="42" t="s">
        <v>2</v>
      </c>
      <c r="G17" s="41" t="s">
        <v>1</v>
      </c>
      <c r="H17" s="42" t="s">
        <v>2</v>
      </c>
      <c r="J17" s="29"/>
      <c r="K17" s="29"/>
      <c r="L17" s="29"/>
      <c r="M17" s="29"/>
      <c r="N17" s="29"/>
      <c r="O17" s="29"/>
    </row>
    <row r="18" spans="1:15" x14ac:dyDescent="0.2">
      <c r="C18" s="27">
        <v>610.55207700000005</v>
      </c>
      <c r="D18" s="25">
        <v>510.64727800000003</v>
      </c>
      <c r="E18" s="27">
        <v>765.50810000000001</v>
      </c>
      <c r="F18" s="25">
        <v>657.44060000000002</v>
      </c>
      <c r="G18" s="27">
        <v>198.54509999999999</v>
      </c>
      <c r="H18" s="25">
        <v>188.53049999999999</v>
      </c>
      <c r="J18" s="13"/>
      <c r="K18" s="13"/>
      <c r="L18" s="13"/>
      <c r="M18" s="13"/>
      <c r="N18" s="13"/>
      <c r="O18" s="13"/>
    </row>
    <row r="19" spans="1:15" x14ac:dyDescent="0.2">
      <c r="C19" s="27">
        <v>525.947901</v>
      </c>
      <c r="D19" s="25">
        <v>257.80304100000001</v>
      </c>
      <c r="E19" s="27">
        <v>746.18849999999998</v>
      </c>
      <c r="F19" s="25">
        <v>495.84730000000002</v>
      </c>
      <c r="G19" s="27">
        <v>196.31059999999999</v>
      </c>
      <c r="H19" s="25">
        <v>121.468</v>
      </c>
      <c r="J19" s="13"/>
      <c r="K19" s="13"/>
      <c r="L19" s="13"/>
      <c r="M19" s="13"/>
      <c r="N19" s="13"/>
      <c r="O19" s="13"/>
    </row>
    <row r="20" spans="1:15" x14ac:dyDescent="0.2">
      <c r="C20" s="27">
        <v>403.76447400000001</v>
      </c>
      <c r="D20" s="25">
        <v>291.70853699999998</v>
      </c>
      <c r="E20" s="27">
        <v>538.35260000000005</v>
      </c>
      <c r="F20" s="25">
        <v>673.2165</v>
      </c>
      <c r="G20" s="27">
        <v>106.3681</v>
      </c>
      <c r="H20" s="25">
        <v>160.99029999999999</v>
      </c>
      <c r="J20" s="13"/>
      <c r="K20" s="13"/>
      <c r="L20" s="13"/>
      <c r="M20" s="13"/>
      <c r="N20" s="13"/>
      <c r="O20" s="13"/>
    </row>
    <row r="21" spans="1:15" x14ac:dyDescent="0.2">
      <c r="C21" s="27">
        <v>428.51771300000001</v>
      </c>
      <c r="D21" s="25">
        <v>347.75810999999999</v>
      </c>
      <c r="E21" s="27">
        <v>640.62909999999999</v>
      </c>
      <c r="F21" s="25">
        <v>379.3725</v>
      </c>
      <c r="G21" s="27">
        <v>155.5377</v>
      </c>
      <c r="H21" s="25">
        <v>120.7094</v>
      </c>
      <c r="J21" s="13"/>
      <c r="K21" s="13"/>
      <c r="L21" s="13"/>
      <c r="M21" s="13"/>
      <c r="N21" s="13"/>
      <c r="O21" s="13"/>
    </row>
    <row r="22" spans="1:15" x14ac:dyDescent="0.2">
      <c r="C22" s="21"/>
      <c r="D22" s="23">
        <v>410.91876600000001</v>
      </c>
      <c r="E22" s="21"/>
      <c r="F22" s="23">
        <v>667.45950000000005</v>
      </c>
      <c r="G22" s="21"/>
      <c r="H22" s="23">
        <v>135.06549999999999</v>
      </c>
    </row>
    <row r="24" spans="1:15" x14ac:dyDescent="0.2">
      <c r="B24" s="15" t="s">
        <v>24</v>
      </c>
      <c r="C24" s="13">
        <v>4</v>
      </c>
      <c r="D24" s="13">
        <v>5</v>
      </c>
      <c r="E24" s="13">
        <v>4</v>
      </c>
      <c r="F24" s="13">
        <v>5</v>
      </c>
      <c r="G24" s="13">
        <v>4</v>
      </c>
      <c r="H24" s="13">
        <v>5</v>
      </c>
    </row>
    <row r="27" spans="1:15" x14ac:dyDescent="0.2">
      <c r="B27" s="14" t="s">
        <v>98</v>
      </c>
      <c r="C27" s="53" t="s">
        <v>1</v>
      </c>
      <c r="D27" s="53"/>
      <c r="E27" s="53"/>
      <c r="F27" s="14"/>
      <c r="G27" s="53" t="s">
        <v>2</v>
      </c>
      <c r="H27" s="53"/>
      <c r="I27" s="53"/>
    </row>
    <row r="28" spans="1:15" x14ac:dyDescent="0.2">
      <c r="B28" s="13"/>
      <c r="C28" s="14" t="s">
        <v>83</v>
      </c>
      <c r="D28" s="14" t="s">
        <v>82</v>
      </c>
      <c r="E28" s="14" t="s">
        <v>72</v>
      </c>
      <c r="F28" s="14"/>
      <c r="G28" s="14" t="s">
        <v>83</v>
      </c>
      <c r="H28" s="14" t="s">
        <v>82</v>
      </c>
      <c r="I28" s="14" t="s">
        <v>72</v>
      </c>
    </row>
    <row r="29" spans="1:15" x14ac:dyDescent="0.2">
      <c r="A29" s="13"/>
      <c r="B29" s="13"/>
      <c r="C29" s="15">
        <v>32.109622660803765</v>
      </c>
      <c r="D29" s="15">
        <v>55.1922486961857</v>
      </c>
      <c r="E29" s="15">
        <f>100-(C29+D29)</f>
        <v>12.698128643010534</v>
      </c>
      <c r="G29" s="15">
        <v>35.957176680506464</v>
      </c>
      <c r="H29" s="15">
        <v>29.149366914868068</v>
      </c>
      <c r="I29" s="15">
        <f>100-(G29+H29)</f>
        <v>34.893456404625468</v>
      </c>
    </row>
    <row r="30" spans="1:15" x14ac:dyDescent="0.2">
      <c r="A30" s="13"/>
      <c r="B30" s="13"/>
      <c r="C30" s="15">
        <v>40.10910815939279</v>
      </c>
      <c r="D30" s="15">
        <v>61.514864010120171</v>
      </c>
      <c r="E30" s="15">
        <v>0</v>
      </c>
      <c r="G30" s="15">
        <v>47.311145813000195</v>
      </c>
      <c r="H30" s="15">
        <v>67.182315049775525</v>
      </c>
      <c r="I30" s="15">
        <v>0</v>
      </c>
    </row>
    <row r="31" spans="1:15" x14ac:dyDescent="0.2">
      <c r="C31" s="15">
        <v>26.344086021505376</v>
      </c>
      <c r="D31" s="15">
        <v>64.516129032258064</v>
      </c>
      <c r="E31" s="15">
        <f t="shared" ref="E31" si="0">100-(C31+D31)</f>
        <v>9.1397849462365599</v>
      </c>
      <c r="G31" s="15">
        <v>57.200317413083361</v>
      </c>
      <c r="H31" s="15">
        <v>53.258939641918367</v>
      </c>
      <c r="I31" s="15">
        <v>0</v>
      </c>
    </row>
    <row r="32" spans="1:15" x14ac:dyDescent="0.2">
      <c r="B32" s="13"/>
      <c r="C32" s="15">
        <v>38.941127522363225</v>
      </c>
      <c r="D32" s="15">
        <v>62.200956937799049</v>
      </c>
      <c r="E32" s="15">
        <v>0</v>
      </c>
      <c r="G32" s="15">
        <v>34.710743801652896</v>
      </c>
      <c r="H32" s="15">
        <v>45.454545454545453</v>
      </c>
      <c r="I32" s="15">
        <f t="shared" ref="I32:I33" si="1">100-(G32+H32)</f>
        <v>19.834710743801651</v>
      </c>
    </row>
    <row r="33" spans="2:20" x14ac:dyDescent="0.2">
      <c r="B33" s="13"/>
      <c r="D33" s="13"/>
      <c r="E33" s="13"/>
      <c r="F33" s="13"/>
      <c r="G33" s="15">
        <v>32.635593220338983</v>
      </c>
      <c r="H33" s="15">
        <v>49.389830508474574</v>
      </c>
      <c r="I33" s="15">
        <f t="shared" si="1"/>
        <v>17.974576271186436</v>
      </c>
    </row>
    <row r="34" spans="2:20" x14ac:dyDescent="0.2">
      <c r="B34" s="13"/>
      <c r="D34" s="13"/>
    </row>
    <row r="35" spans="2:20" x14ac:dyDescent="0.2">
      <c r="B35" s="15" t="s">
        <v>21</v>
      </c>
      <c r="C35" s="15">
        <v>4</v>
      </c>
      <c r="D35" s="15">
        <v>4</v>
      </c>
      <c r="E35" s="15">
        <v>4</v>
      </c>
      <c r="G35" s="15">
        <v>5</v>
      </c>
      <c r="H35" s="15">
        <v>5</v>
      </c>
    </row>
    <row r="37" spans="2:20" x14ac:dyDescent="0.2">
      <c r="C37" s="13"/>
    </row>
    <row r="38" spans="2:20" s="14" customFormat="1" x14ac:dyDescent="0.2">
      <c r="B38" s="14" t="s">
        <v>99</v>
      </c>
      <c r="C38" s="14" t="s">
        <v>1</v>
      </c>
      <c r="D38" s="14" t="s">
        <v>2</v>
      </c>
      <c r="F38" s="14" t="s">
        <v>100</v>
      </c>
      <c r="G38" s="14" t="s">
        <v>1</v>
      </c>
      <c r="H38" s="14" t="s">
        <v>2</v>
      </c>
      <c r="J38" s="14" t="s">
        <v>101</v>
      </c>
      <c r="K38" s="14" t="s">
        <v>1</v>
      </c>
      <c r="L38" s="14" t="s">
        <v>2</v>
      </c>
      <c r="N38" s="14" t="s">
        <v>102</v>
      </c>
      <c r="O38" s="14" t="s">
        <v>1</v>
      </c>
      <c r="P38" s="14" t="s">
        <v>2</v>
      </c>
      <c r="R38" s="14" t="s">
        <v>103</v>
      </c>
      <c r="S38" s="14" t="s">
        <v>1</v>
      </c>
      <c r="T38" s="14" t="s">
        <v>2</v>
      </c>
    </row>
    <row r="39" spans="2:20" x14ac:dyDescent="0.2">
      <c r="C39" s="13">
        <v>1.09642073</v>
      </c>
      <c r="D39" s="13">
        <v>0.70716182999999999</v>
      </c>
      <c r="E39" s="13"/>
      <c r="F39" s="13"/>
      <c r="G39" s="13">
        <v>1.6487266119999999</v>
      </c>
      <c r="H39" s="13">
        <v>0.963976096</v>
      </c>
      <c r="I39" s="13"/>
      <c r="J39" s="13"/>
      <c r="K39" s="13">
        <v>5.7339811169999999</v>
      </c>
      <c r="L39" s="13">
        <v>0.69635265999999996</v>
      </c>
      <c r="M39" s="13"/>
      <c r="N39" s="13"/>
      <c r="O39" s="13">
        <v>0.96659031500000003</v>
      </c>
      <c r="P39" s="13">
        <v>0.74893867300000005</v>
      </c>
      <c r="Q39" s="13"/>
      <c r="R39" s="13"/>
      <c r="S39" s="13">
        <v>0.584656124</v>
      </c>
      <c r="T39" s="13">
        <v>0.78614792499999997</v>
      </c>
    </row>
    <row r="40" spans="2:20" x14ac:dyDescent="0.2">
      <c r="C40" s="13">
        <v>2.7923771799999999</v>
      </c>
      <c r="D40" s="13">
        <v>1.1447221599999999</v>
      </c>
      <c r="E40" s="13"/>
      <c r="F40" s="13"/>
      <c r="G40" s="13">
        <v>1.525653146</v>
      </c>
      <c r="H40" s="13">
        <v>1.3386278469999999</v>
      </c>
      <c r="I40" s="13"/>
      <c r="J40" s="13"/>
      <c r="K40" s="13">
        <v>0.83737537500000003</v>
      </c>
      <c r="L40" s="13">
        <v>0.996927911</v>
      </c>
      <c r="M40" s="13"/>
      <c r="N40" s="13"/>
      <c r="O40" s="13">
        <v>1.3163552540000001</v>
      </c>
      <c r="P40" s="13">
        <v>1.0574221420000001</v>
      </c>
      <c r="Q40" s="13"/>
      <c r="R40" s="13"/>
      <c r="S40" s="13">
        <v>0.83471428199999997</v>
      </c>
      <c r="T40" s="13">
        <v>0.94573360299999998</v>
      </c>
    </row>
    <row r="41" spans="2:20" x14ac:dyDescent="0.2">
      <c r="C41" s="13">
        <v>1.02511697</v>
      </c>
      <c r="D41" s="13">
        <v>0.85029809000000001</v>
      </c>
      <c r="E41" s="13"/>
      <c r="F41" s="13"/>
      <c r="G41" s="13">
        <v>1.1455672370000001</v>
      </c>
      <c r="H41" s="13">
        <v>0.93214198000000004</v>
      </c>
      <c r="I41" s="13"/>
      <c r="J41" s="13"/>
      <c r="K41" s="13">
        <v>6.682697815</v>
      </c>
      <c r="L41" s="13">
        <v>0.91561585499999998</v>
      </c>
      <c r="M41" s="13"/>
      <c r="N41" s="13"/>
      <c r="O41" s="13">
        <v>0.87755641100000004</v>
      </c>
      <c r="P41" s="13">
        <v>1.1499821429999999</v>
      </c>
      <c r="Q41" s="13"/>
      <c r="R41" s="13"/>
      <c r="S41" s="13">
        <v>0.75271736499999997</v>
      </c>
      <c r="T41" s="13">
        <v>1.174634666</v>
      </c>
    </row>
    <row r="42" spans="2:20" x14ac:dyDescent="0.2">
      <c r="C42" s="13">
        <v>2.1274417900000002</v>
      </c>
      <c r="D42" s="13">
        <v>1.05926148</v>
      </c>
      <c r="E42" s="13"/>
      <c r="F42" s="13"/>
      <c r="G42" s="13">
        <v>1.4183649229999999</v>
      </c>
      <c r="H42" s="13">
        <v>0.99583349899999996</v>
      </c>
      <c r="I42" s="13"/>
      <c r="J42" s="13"/>
      <c r="K42" s="13">
        <v>4.1241354870000002</v>
      </c>
      <c r="L42" s="13">
        <v>0.59334203900000004</v>
      </c>
      <c r="M42" s="13"/>
      <c r="N42" s="13"/>
      <c r="O42" s="13">
        <v>1.0242068719999999</v>
      </c>
      <c r="P42" s="13">
        <v>0.87556335399999996</v>
      </c>
      <c r="Q42" s="13"/>
      <c r="R42" s="13"/>
      <c r="S42" s="13">
        <v>0.94748892399999995</v>
      </c>
      <c r="T42" s="13">
        <v>1.0151579509999999</v>
      </c>
    </row>
    <row r="43" spans="2:20" x14ac:dyDescent="0.2">
      <c r="C43" s="13">
        <v>3.2347974599999998</v>
      </c>
      <c r="D43" s="13">
        <v>1.37153444</v>
      </c>
      <c r="E43" s="13"/>
      <c r="F43" s="13"/>
      <c r="G43" s="13">
        <v>1.7102296889999999</v>
      </c>
      <c r="H43" s="13">
        <v>0.83484352100000003</v>
      </c>
      <c r="I43" s="13"/>
      <c r="J43" s="13"/>
      <c r="K43" s="13">
        <v>3.3998372209999999</v>
      </c>
      <c r="L43" s="13">
        <v>2.6514813830000001</v>
      </c>
      <c r="M43" s="13"/>
      <c r="N43" s="13"/>
      <c r="O43" s="13">
        <v>1.7048717449999999</v>
      </c>
      <c r="P43" s="13">
        <v>1.2540841250000001</v>
      </c>
      <c r="Q43" s="13"/>
      <c r="R43" s="13"/>
      <c r="S43" s="13">
        <v>1.7283206870000001</v>
      </c>
      <c r="T43" s="13">
        <v>1.127951623</v>
      </c>
    </row>
    <row r="44" spans="2:20" x14ac:dyDescent="0.2">
      <c r="C44" s="13">
        <v>1.5526791</v>
      </c>
      <c r="D44" s="13"/>
      <c r="E44" s="13"/>
      <c r="F44" s="13"/>
      <c r="G44" s="13">
        <v>1.9150637930000001</v>
      </c>
      <c r="K44" s="13">
        <v>2.420342684</v>
      </c>
      <c r="O44" s="13">
        <v>1.5782912360000001</v>
      </c>
      <c r="S44" s="13">
        <v>1.378460045</v>
      </c>
    </row>
    <row r="45" spans="2:20" x14ac:dyDescent="0.2">
      <c r="D45" s="13"/>
      <c r="E45" s="13"/>
      <c r="F45" s="13"/>
      <c r="K45" s="13"/>
    </row>
    <row r="46" spans="2:20" x14ac:dyDescent="0.2">
      <c r="B46" s="15" t="s">
        <v>24</v>
      </c>
      <c r="C46" s="13">
        <v>6</v>
      </c>
      <c r="D46" s="13">
        <v>5</v>
      </c>
      <c r="G46" s="13">
        <v>6</v>
      </c>
      <c r="H46" s="13">
        <v>5</v>
      </c>
      <c r="K46" s="13">
        <v>6</v>
      </c>
      <c r="L46" s="13">
        <v>5</v>
      </c>
      <c r="O46" s="13">
        <v>6</v>
      </c>
      <c r="P46" s="13">
        <v>5</v>
      </c>
      <c r="S46" s="13">
        <v>6</v>
      </c>
      <c r="T46" s="13">
        <v>5</v>
      </c>
    </row>
    <row r="49" spans="2:11" x14ac:dyDescent="0.2">
      <c r="B49" s="14" t="s">
        <v>104</v>
      </c>
      <c r="C49" s="58" t="s">
        <v>1</v>
      </c>
      <c r="D49" s="59"/>
      <c r="E49" s="60" t="s">
        <v>2</v>
      </c>
      <c r="F49" s="59"/>
      <c r="H49" s="14" t="s">
        <v>105</v>
      </c>
    </row>
    <row r="50" spans="2:11" x14ac:dyDescent="0.2">
      <c r="C50" s="37" t="s">
        <v>75</v>
      </c>
      <c r="D50" s="38" t="s">
        <v>76</v>
      </c>
      <c r="E50" s="14" t="s">
        <v>75</v>
      </c>
      <c r="F50" s="38" t="s">
        <v>76</v>
      </c>
      <c r="I50" s="14" t="s">
        <v>1</v>
      </c>
      <c r="J50" s="14" t="s">
        <v>2</v>
      </c>
    </row>
    <row r="51" spans="2:11" x14ac:dyDescent="0.2">
      <c r="C51" s="27">
        <v>10.53333333</v>
      </c>
      <c r="D51" s="25">
        <v>14.233333330000001</v>
      </c>
      <c r="E51" s="13">
        <v>5.21</v>
      </c>
      <c r="F51" s="25">
        <v>8.6199999999999992</v>
      </c>
      <c r="I51" s="13">
        <v>3.7</v>
      </c>
      <c r="J51" s="13">
        <v>3.41</v>
      </c>
      <c r="K51" s="13"/>
    </row>
    <row r="52" spans="2:11" x14ac:dyDescent="0.2">
      <c r="C52" s="27">
        <v>4</v>
      </c>
      <c r="D52" s="25">
        <v>5.5333333329999999</v>
      </c>
      <c r="E52" s="13">
        <v>2.9666666670000001</v>
      </c>
      <c r="F52" s="25">
        <v>6.3333333329999997</v>
      </c>
      <c r="I52" s="13">
        <v>1.53333333</v>
      </c>
      <c r="J52" s="13">
        <v>3.3666666699999999</v>
      </c>
      <c r="K52" s="13"/>
    </row>
    <row r="53" spans="2:11" x14ac:dyDescent="0.2">
      <c r="C53" s="27">
        <v>2.9</v>
      </c>
      <c r="D53" s="25">
        <v>9.0666666669999998</v>
      </c>
      <c r="E53" s="13">
        <v>5.266666667</v>
      </c>
      <c r="F53" s="25">
        <v>6.9666666670000001</v>
      </c>
      <c r="I53" s="13">
        <v>6.1666666699999997</v>
      </c>
      <c r="J53" s="13">
        <v>1.7</v>
      </c>
      <c r="K53" s="13"/>
    </row>
    <row r="54" spans="2:11" x14ac:dyDescent="0.2">
      <c r="C54" s="27">
        <v>4.7</v>
      </c>
      <c r="D54" s="25">
        <v>10.2667</v>
      </c>
      <c r="E54" s="13">
        <v>7.6</v>
      </c>
      <c r="F54" s="25">
        <v>7.8333333329999997</v>
      </c>
      <c r="G54" s="15" t="s">
        <v>108</v>
      </c>
      <c r="I54" s="13">
        <v>5.5667</v>
      </c>
      <c r="J54" s="13">
        <v>0.23333333000000001</v>
      </c>
      <c r="K54" s="13"/>
    </row>
    <row r="55" spans="2:11" x14ac:dyDescent="0.2">
      <c r="C55" s="27">
        <v>3.2</v>
      </c>
      <c r="D55" s="25">
        <v>7.1666999999999996</v>
      </c>
      <c r="E55" s="13">
        <v>2.8333333330000001</v>
      </c>
      <c r="F55" s="25">
        <v>6.9333333330000002</v>
      </c>
      <c r="I55" s="13">
        <v>3.9666999999999999</v>
      </c>
      <c r="J55" s="13">
        <v>4.0999999999999996</v>
      </c>
      <c r="K55" s="13"/>
    </row>
    <row r="56" spans="2:11" x14ac:dyDescent="0.2">
      <c r="C56" s="27">
        <v>5.2332999999999998</v>
      </c>
      <c r="D56" s="25">
        <v>11.566700000000001</v>
      </c>
      <c r="E56" s="13">
        <v>6</v>
      </c>
      <c r="F56" s="25">
        <v>8.8333333330000006</v>
      </c>
      <c r="I56" s="13">
        <v>6.3334000000000001</v>
      </c>
      <c r="J56" s="13">
        <v>2.8333333299999999</v>
      </c>
      <c r="K56" s="13"/>
    </row>
    <row r="57" spans="2:11" x14ac:dyDescent="0.2">
      <c r="C57" s="27">
        <v>2.6</v>
      </c>
      <c r="D57" s="25">
        <v>10.2333</v>
      </c>
      <c r="E57" s="13">
        <v>0.66666666699999999</v>
      </c>
      <c r="F57" s="25">
        <v>3.7</v>
      </c>
      <c r="I57" s="13">
        <v>7.6333000000000002</v>
      </c>
      <c r="J57" s="13">
        <v>3.03333333</v>
      </c>
      <c r="K57" s="13"/>
    </row>
    <row r="58" spans="2:11" x14ac:dyDescent="0.2">
      <c r="C58" s="27">
        <v>3.7667000000000002</v>
      </c>
      <c r="D58" s="25">
        <v>7.8666999999999998</v>
      </c>
      <c r="E58" s="13">
        <v>0.5</v>
      </c>
      <c r="F58" s="25">
        <v>1.1333333329999999</v>
      </c>
      <c r="I58" s="13">
        <v>4.0999999999999996</v>
      </c>
      <c r="J58" s="13">
        <v>0.63333333000000003</v>
      </c>
      <c r="K58" s="13"/>
    </row>
    <row r="59" spans="2:11" x14ac:dyDescent="0.2">
      <c r="C59" s="27">
        <v>4.4000000000000004</v>
      </c>
      <c r="D59" s="25">
        <v>6</v>
      </c>
      <c r="E59" s="13">
        <v>3.3</v>
      </c>
      <c r="F59" s="25">
        <v>6.5333333329999999</v>
      </c>
      <c r="I59" s="13">
        <v>1.6</v>
      </c>
      <c r="J59" s="13">
        <v>3.2333333299999998</v>
      </c>
      <c r="K59" s="13"/>
    </row>
    <row r="60" spans="2:11" x14ac:dyDescent="0.2">
      <c r="C60" s="21">
        <v>3.1333000000000002</v>
      </c>
      <c r="D60" s="23">
        <v>5.4333</v>
      </c>
      <c r="E60" s="39"/>
      <c r="F60" s="40"/>
      <c r="I60" s="13">
        <v>2.2999999999999998</v>
      </c>
      <c r="J60" s="13"/>
      <c r="K60" s="13"/>
    </row>
    <row r="62" spans="2:11" x14ac:dyDescent="0.2">
      <c r="B62" s="15" t="s">
        <v>24</v>
      </c>
      <c r="C62" s="13">
        <v>10</v>
      </c>
      <c r="D62" s="13">
        <v>10</v>
      </c>
      <c r="E62" s="13">
        <v>9</v>
      </c>
      <c r="F62" s="13">
        <v>9</v>
      </c>
    </row>
    <row r="65" spans="2:10" x14ac:dyDescent="0.2">
      <c r="B65" s="14" t="s">
        <v>106</v>
      </c>
      <c r="C65" s="58" t="s">
        <v>1</v>
      </c>
      <c r="D65" s="59"/>
      <c r="E65" s="60" t="s">
        <v>2</v>
      </c>
      <c r="F65" s="59"/>
      <c r="H65" s="14" t="s">
        <v>107</v>
      </c>
    </row>
    <row r="66" spans="2:10" x14ac:dyDescent="0.2">
      <c r="C66" s="41" t="s">
        <v>75</v>
      </c>
      <c r="D66" s="42" t="s">
        <v>76</v>
      </c>
      <c r="E66" s="43" t="s">
        <v>75</v>
      </c>
      <c r="F66" s="42" t="s">
        <v>76</v>
      </c>
      <c r="I66" s="14" t="s">
        <v>1</v>
      </c>
      <c r="J66" s="14" t="s">
        <v>2</v>
      </c>
    </row>
    <row r="67" spans="2:10" x14ac:dyDescent="0.2">
      <c r="C67" s="13">
        <v>59.616088869999999</v>
      </c>
      <c r="D67" s="13">
        <v>54.855346679999997</v>
      </c>
      <c r="E67" s="13">
        <v>49.072265629999997</v>
      </c>
      <c r="F67" s="13">
        <v>33.996582029999999</v>
      </c>
      <c r="I67" s="13">
        <v>-4.7607422000000001</v>
      </c>
      <c r="J67" s="13">
        <v>-15.075684000000001</v>
      </c>
    </row>
    <row r="68" spans="2:10" x14ac:dyDescent="0.2">
      <c r="C68" s="13">
        <v>50.170898440000002</v>
      </c>
      <c r="D68" s="13">
        <v>41.015625</v>
      </c>
      <c r="E68" s="13">
        <v>54.672241210000003</v>
      </c>
      <c r="F68" s="13">
        <v>38.391113279999999</v>
      </c>
      <c r="I68" s="13">
        <v>-9.1552734000000004</v>
      </c>
      <c r="J68" s="13">
        <v>-16.281127999999999</v>
      </c>
    </row>
    <row r="69" spans="2:10" x14ac:dyDescent="0.2">
      <c r="C69" s="13">
        <v>52.429199220000001</v>
      </c>
      <c r="D69" s="13">
        <v>35.278320309999998</v>
      </c>
      <c r="E69" s="13">
        <v>43.441772460000003</v>
      </c>
      <c r="F69" s="13">
        <v>37.780761720000001</v>
      </c>
      <c r="I69" s="13">
        <v>-17.150879</v>
      </c>
      <c r="J69" s="13">
        <v>-5.6610107000000003</v>
      </c>
    </row>
    <row r="70" spans="2:10" x14ac:dyDescent="0.2">
      <c r="C70" s="13">
        <v>55.89294434</v>
      </c>
      <c r="D70" s="13">
        <v>45.989990229999997</v>
      </c>
      <c r="E70" s="13">
        <v>55.6640625</v>
      </c>
      <c r="F70" s="13">
        <v>43.289184570000003</v>
      </c>
      <c r="I70" s="13">
        <v>-9.9029541000000005</v>
      </c>
      <c r="J70" s="13">
        <v>-12.374878000000001</v>
      </c>
    </row>
    <row r="71" spans="2:10" x14ac:dyDescent="0.2">
      <c r="C71" s="13">
        <v>61.37084961</v>
      </c>
      <c r="D71" s="13">
        <v>45.013427729999997</v>
      </c>
      <c r="E71" s="13">
        <v>63.949584960000003</v>
      </c>
      <c r="F71" s="13">
        <v>51.513671879999997</v>
      </c>
      <c r="I71" s="13">
        <v>-16.357422</v>
      </c>
      <c r="J71" s="13">
        <v>-12.435912999999999</v>
      </c>
    </row>
    <row r="72" spans="2:10" x14ac:dyDescent="0.2">
      <c r="C72" s="13">
        <v>55.313110350000002</v>
      </c>
      <c r="D72" s="13">
        <v>45.74584961</v>
      </c>
      <c r="E72" s="13">
        <v>42.14477539</v>
      </c>
      <c r="F72" s="13">
        <v>33.111572270000003</v>
      </c>
      <c r="I72" s="13">
        <v>-9.5672607000000003</v>
      </c>
      <c r="J72" s="13">
        <v>-9.0332030999999997</v>
      </c>
    </row>
    <row r="73" spans="2:10" x14ac:dyDescent="0.2">
      <c r="C73" s="13">
        <v>57.403564449999998</v>
      </c>
      <c r="D73" s="13">
        <v>36.666870119999999</v>
      </c>
      <c r="E73" s="13">
        <v>66.528320309999998</v>
      </c>
      <c r="F73" s="13">
        <v>53.405761720000001</v>
      </c>
      <c r="I73" s="13">
        <v>-20.736694</v>
      </c>
      <c r="J73" s="13">
        <v>-13.122559000000001</v>
      </c>
    </row>
    <row r="74" spans="2:10" x14ac:dyDescent="0.2">
      <c r="C74" s="13">
        <v>58.349609379999997</v>
      </c>
      <c r="D74" s="13">
        <v>44.403076169999999</v>
      </c>
      <c r="E74" s="13">
        <v>54.702758789999997</v>
      </c>
      <c r="F74" s="13">
        <v>49.285888669999999</v>
      </c>
      <c r="I74" s="13">
        <v>-13.946533000000001</v>
      </c>
      <c r="J74" s="13">
        <v>-5.4168700999999997</v>
      </c>
    </row>
    <row r="75" spans="2:10" x14ac:dyDescent="0.2">
      <c r="C75" s="13">
        <v>47.988891600000002</v>
      </c>
      <c r="D75" s="13">
        <v>31.539916989999998</v>
      </c>
      <c r="E75" s="13">
        <v>52.880859379999997</v>
      </c>
      <c r="F75" s="13">
        <v>43.603515629999997</v>
      </c>
      <c r="I75" s="13">
        <v>-16.448975000000001</v>
      </c>
      <c r="J75" s="13">
        <v>-9.2773438000000006</v>
      </c>
    </row>
    <row r="76" spans="2:10" x14ac:dyDescent="0.2">
      <c r="C76" s="13">
        <v>48.309326169999999</v>
      </c>
      <c r="D76" s="13">
        <v>37.582397460000003</v>
      </c>
      <c r="I76" s="13">
        <v>-10.726929</v>
      </c>
    </row>
    <row r="78" spans="2:10" x14ac:dyDescent="0.2">
      <c r="B78" s="15" t="s">
        <v>24</v>
      </c>
      <c r="C78" s="13">
        <v>10</v>
      </c>
      <c r="D78" s="13">
        <v>10</v>
      </c>
      <c r="E78" s="13">
        <v>9</v>
      </c>
      <c r="F78" s="13">
        <v>9</v>
      </c>
    </row>
    <row r="80" spans="2:10" x14ac:dyDescent="0.2">
      <c r="C80" s="15">
        <v>7</v>
      </c>
      <c r="E80" s="15">
        <v>5</v>
      </c>
    </row>
  </sheetData>
  <mergeCells count="9">
    <mergeCell ref="C65:D65"/>
    <mergeCell ref="E65:F65"/>
    <mergeCell ref="G27:I27"/>
    <mergeCell ref="G16:H16"/>
    <mergeCell ref="E16:F16"/>
    <mergeCell ref="C16:D16"/>
    <mergeCell ref="C27:E27"/>
    <mergeCell ref="C49:D49"/>
    <mergeCell ref="E49:F4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F5AB1-74BC-0D44-8424-486F06ACE919}">
  <dimension ref="B3:V65"/>
  <sheetViews>
    <sheetView topLeftCell="A23" workbookViewId="0">
      <selection activeCell="J23" sqref="J23"/>
    </sheetView>
  </sheetViews>
  <sheetFormatPr baseColWidth="10" defaultRowHeight="16" x14ac:dyDescent="0.2"/>
  <cols>
    <col min="1" max="2" width="10.83203125" style="44"/>
    <col min="3" max="3" width="12.83203125" style="44" bestFit="1" customWidth="1"/>
    <col min="4" max="4" width="13.5" style="44" bestFit="1" customWidth="1"/>
    <col min="5" max="16384" width="10.83203125" style="44"/>
  </cols>
  <sheetData>
    <row r="3" spans="2:20" x14ac:dyDescent="0.2">
      <c r="B3" s="29" t="s">
        <v>67</v>
      </c>
      <c r="C3" s="54" t="s">
        <v>9</v>
      </c>
      <c r="D3" s="55"/>
      <c r="E3" s="55"/>
      <c r="F3" s="55"/>
      <c r="G3" s="55"/>
      <c r="H3" s="55"/>
      <c r="I3" s="55"/>
      <c r="J3" s="55"/>
      <c r="K3" s="56"/>
      <c r="L3" s="50" t="s">
        <v>37</v>
      </c>
      <c r="M3" s="51"/>
      <c r="N3" s="51"/>
      <c r="O3" s="51"/>
      <c r="P3" s="51"/>
      <c r="Q3" s="51"/>
      <c r="R3" s="51"/>
      <c r="S3" s="51"/>
      <c r="T3" s="52"/>
    </row>
    <row r="4" spans="2:20" x14ac:dyDescent="0.2">
      <c r="B4" s="17" t="s">
        <v>14</v>
      </c>
      <c r="C4" s="17">
        <v>0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0</v>
      </c>
      <c r="K4" s="19">
        <v>0</v>
      </c>
      <c r="L4" s="18">
        <v>0</v>
      </c>
      <c r="M4" s="18">
        <v>0</v>
      </c>
      <c r="N4" s="18">
        <v>0</v>
      </c>
      <c r="O4" s="18">
        <v>0</v>
      </c>
      <c r="P4" s="18">
        <v>0</v>
      </c>
      <c r="Q4" s="18">
        <v>0</v>
      </c>
      <c r="R4" s="18">
        <v>0</v>
      </c>
      <c r="S4" s="18">
        <v>0</v>
      </c>
      <c r="T4" s="19">
        <v>0</v>
      </c>
    </row>
    <row r="5" spans="2:20" x14ac:dyDescent="0.2">
      <c r="B5" s="27" t="s">
        <v>15</v>
      </c>
      <c r="C5" s="27">
        <v>-0.1076175</v>
      </c>
      <c r="D5" s="13">
        <v>0.11774954999999999</v>
      </c>
      <c r="E5" s="13">
        <v>-0.6634333</v>
      </c>
      <c r="F5" s="13">
        <v>-1.4510837999999999</v>
      </c>
      <c r="G5" s="13">
        <v>1.23706136</v>
      </c>
      <c r="H5" s="13">
        <v>1.0326662</v>
      </c>
      <c r="I5" s="13">
        <v>2.5035393099999999</v>
      </c>
      <c r="J5" s="13">
        <v>3.2886797799999998</v>
      </c>
      <c r="K5" s="25">
        <v>5.5966611200000003</v>
      </c>
      <c r="L5" s="13">
        <v>-0.1985131</v>
      </c>
      <c r="M5" s="13">
        <v>-4.8490499999999999E-2</v>
      </c>
      <c r="N5" s="13">
        <v>-0.3042029</v>
      </c>
      <c r="O5" s="13">
        <v>2.5723E-4</v>
      </c>
      <c r="P5" s="13">
        <v>-0.97498169999999995</v>
      </c>
      <c r="Q5" s="13">
        <v>1.9350250499999999</v>
      </c>
      <c r="R5" s="13">
        <v>4.0117428899999998</v>
      </c>
      <c r="S5" s="13">
        <v>1.2453249</v>
      </c>
      <c r="T5" s="25">
        <v>1.94279179</v>
      </c>
    </row>
    <row r="6" spans="2:20" x14ac:dyDescent="0.2">
      <c r="B6" s="27" t="s">
        <v>16</v>
      </c>
      <c r="C6" s="27">
        <v>-1.06324</v>
      </c>
      <c r="D6" s="13">
        <v>1.627572</v>
      </c>
      <c r="E6" s="13">
        <v>-0.54303999999999997</v>
      </c>
      <c r="F6" s="13">
        <v>0.10458099999999999</v>
      </c>
      <c r="G6" s="13">
        <v>-0.70149249999999996</v>
      </c>
      <c r="H6" s="13">
        <v>1.05786527</v>
      </c>
      <c r="I6" s="13">
        <v>1.98407446</v>
      </c>
      <c r="J6" s="13">
        <v>-0.57435080000000005</v>
      </c>
      <c r="K6" s="25">
        <v>-1.9754266</v>
      </c>
      <c r="L6" s="13">
        <v>-1.0961700000000001</v>
      </c>
      <c r="M6" s="13">
        <v>2.0392139999999999</v>
      </c>
      <c r="N6" s="13">
        <v>0.85258299999999998</v>
      </c>
      <c r="O6" s="13">
        <v>0.44640400000000002</v>
      </c>
      <c r="P6" s="13">
        <v>1.17726321</v>
      </c>
      <c r="Q6" s="13">
        <v>-0.93472010000000005</v>
      </c>
      <c r="R6" s="13">
        <v>-0.1102379</v>
      </c>
      <c r="S6" s="13">
        <v>0.88645132999999998</v>
      </c>
      <c r="T6" s="25">
        <v>-2.5321096000000001</v>
      </c>
    </row>
    <row r="7" spans="2:20" x14ac:dyDescent="0.2">
      <c r="B7" s="27" t="s">
        <v>17</v>
      </c>
      <c r="C7" s="27">
        <v>1.805579</v>
      </c>
      <c r="D7" s="13">
        <v>0.20057700000000001</v>
      </c>
      <c r="E7" s="13">
        <v>0.87782199999999999</v>
      </c>
      <c r="F7" s="13">
        <v>0.89218399999999998</v>
      </c>
      <c r="G7" s="13">
        <v>2.2600459399999999</v>
      </c>
      <c r="H7" s="13">
        <v>-0.20198459999999999</v>
      </c>
      <c r="I7" s="13">
        <v>-1.2181005</v>
      </c>
      <c r="J7" s="13">
        <v>-0.1237805</v>
      </c>
      <c r="K7" s="25">
        <v>-0.1075545</v>
      </c>
      <c r="L7" s="13">
        <v>-0.55718000000000001</v>
      </c>
      <c r="M7" s="13">
        <v>1.1251059999999999</v>
      </c>
      <c r="N7" s="13">
        <v>-2.8744900000000002</v>
      </c>
      <c r="O7" s="13">
        <v>1.322311</v>
      </c>
      <c r="P7" s="13">
        <v>0.20627008999999999</v>
      </c>
      <c r="Q7" s="13">
        <v>-1.1588335999999999</v>
      </c>
      <c r="R7" s="13">
        <v>-0.94938809999999996</v>
      </c>
      <c r="S7" s="13">
        <v>0.56870372000000002</v>
      </c>
      <c r="T7" s="25">
        <v>-0.50146210000000002</v>
      </c>
    </row>
    <row r="8" spans="2:20" x14ac:dyDescent="0.2">
      <c r="B8" s="27" t="s">
        <v>18</v>
      </c>
      <c r="C8" s="27">
        <v>0.34904000000000002</v>
      </c>
      <c r="D8" s="13">
        <v>0.665126</v>
      </c>
      <c r="E8" s="13">
        <v>2.2744E-2</v>
      </c>
      <c r="F8" s="13">
        <v>-0.77017000000000002</v>
      </c>
      <c r="G8" s="13">
        <v>2.2600459399999999</v>
      </c>
      <c r="H8" s="13">
        <v>2.1694975400000001</v>
      </c>
      <c r="I8" s="13">
        <v>-2.1943733999999999</v>
      </c>
      <c r="J8" s="13">
        <v>-3.2026778</v>
      </c>
      <c r="K8" s="25">
        <v>-2.0120515000000001</v>
      </c>
      <c r="L8" s="13">
        <v>-2.01797</v>
      </c>
      <c r="M8" s="13">
        <v>-2.8042400000000001</v>
      </c>
      <c r="N8" s="13">
        <v>0.96887900000000005</v>
      </c>
      <c r="O8" s="13">
        <v>-1.0742700000000001</v>
      </c>
      <c r="P8" s="13">
        <v>-2.7067093</v>
      </c>
      <c r="Q8" s="13">
        <v>-2.5782189</v>
      </c>
      <c r="R8" s="13">
        <v>-1.6686597000000001</v>
      </c>
      <c r="S8" s="13">
        <v>-2.0527141000000002</v>
      </c>
      <c r="T8" s="25">
        <v>-2.7664151000000001</v>
      </c>
    </row>
    <row r="9" spans="2:20" x14ac:dyDescent="0.2">
      <c r="B9" s="21" t="s">
        <v>19</v>
      </c>
      <c r="C9" s="21">
        <v>0.275449</v>
      </c>
      <c r="D9" s="22">
        <v>-1.7965199999999999</v>
      </c>
      <c r="E9" s="22">
        <v>-1.3662700000000001</v>
      </c>
      <c r="F9" s="22">
        <v>2.0213459999999999</v>
      </c>
      <c r="G9" s="22">
        <v>0.64466131999999998</v>
      </c>
      <c r="H9" s="22">
        <v>2.7253136800000002</v>
      </c>
      <c r="I9" s="22">
        <v>-1.8819661000000001</v>
      </c>
      <c r="J9" s="22">
        <v>-0.31151810000000002</v>
      </c>
      <c r="K9" s="23">
        <v>-0.80342840000000004</v>
      </c>
      <c r="L9" s="22">
        <v>-1.6654599999999999</v>
      </c>
      <c r="M9" s="22">
        <v>-2.0535600000000001</v>
      </c>
      <c r="N9" s="22">
        <v>-2.0396299999999998</v>
      </c>
      <c r="O9" s="22">
        <v>-0.82772999999999997</v>
      </c>
      <c r="P9" s="22">
        <v>8.9750919999999998E-2</v>
      </c>
      <c r="Q9" s="22">
        <v>-1.2335381000000001</v>
      </c>
      <c r="R9" s="22">
        <v>-0.90942860000000003</v>
      </c>
      <c r="S9" s="22">
        <v>-2.7073099999999999E-2</v>
      </c>
      <c r="T9" s="23">
        <v>-1.7510914</v>
      </c>
    </row>
    <row r="13" spans="2:20" x14ac:dyDescent="0.2">
      <c r="B13" s="29" t="s">
        <v>71</v>
      </c>
      <c r="C13" s="50" t="s">
        <v>9</v>
      </c>
      <c r="D13" s="51"/>
      <c r="E13" s="51"/>
      <c r="F13" s="51"/>
      <c r="G13" s="51"/>
      <c r="H13" s="51"/>
      <c r="I13" s="51"/>
      <c r="J13" s="51"/>
      <c r="K13" s="52"/>
      <c r="L13" s="51" t="s">
        <v>37</v>
      </c>
      <c r="M13" s="51"/>
      <c r="N13" s="51"/>
      <c r="O13" s="51"/>
      <c r="P13" s="51"/>
      <c r="Q13" s="51"/>
      <c r="R13" s="51"/>
      <c r="S13" s="51"/>
      <c r="T13" s="52"/>
    </row>
    <row r="14" spans="2:20" x14ac:dyDescent="0.2">
      <c r="B14" s="17">
        <v>1</v>
      </c>
      <c r="C14" s="17">
        <v>2.3108577100000001</v>
      </c>
      <c r="D14" s="18">
        <v>2.2162895900000001</v>
      </c>
      <c r="E14" s="18">
        <v>2.61917563</v>
      </c>
      <c r="F14" s="18">
        <v>2.92331699</v>
      </c>
      <c r="G14" s="18">
        <v>2.2915437600000002</v>
      </c>
      <c r="H14" s="18">
        <v>1.68085106</v>
      </c>
      <c r="I14" s="18">
        <v>0</v>
      </c>
      <c r="J14" s="18">
        <v>0.31774761000000001</v>
      </c>
      <c r="K14" s="19">
        <v>1.4448838399999999</v>
      </c>
      <c r="L14" s="18">
        <v>1.5822077299999999</v>
      </c>
      <c r="M14" s="18">
        <v>7.5743050000000006E-2</v>
      </c>
      <c r="N14" s="18">
        <v>2.2571428600000001</v>
      </c>
      <c r="O14" s="18">
        <v>1.9889576</v>
      </c>
      <c r="P14" s="18">
        <v>0</v>
      </c>
      <c r="Q14" s="18">
        <v>-0.81519699999999995</v>
      </c>
      <c r="R14" s="18">
        <v>1.6010874900000001</v>
      </c>
      <c r="S14" s="18">
        <v>0.37547529000000002</v>
      </c>
      <c r="T14" s="19">
        <v>0.43949929999999998</v>
      </c>
    </row>
    <row r="15" spans="2:20" x14ac:dyDescent="0.2">
      <c r="B15" s="27">
        <v>2</v>
      </c>
      <c r="C15" s="27">
        <v>4.1908775399999998</v>
      </c>
      <c r="D15" s="13">
        <v>4.6828054300000002</v>
      </c>
      <c r="E15" s="13">
        <v>4.03494624</v>
      </c>
      <c r="F15" s="13">
        <v>5.0013374900000001</v>
      </c>
      <c r="G15" s="13">
        <v>4.3500491600000002</v>
      </c>
      <c r="H15" s="13">
        <v>3.99669031</v>
      </c>
      <c r="I15" s="13">
        <v>1.3586241800000001</v>
      </c>
      <c r="J15" s="13">
        <v>3.4555052800000001</v>
      </c>
      <c r="K15" s="25">
        <v>5.5061789399999999</v>
      </c>
      <c r="L15" s="13">
        <v>2.6860735899999999</v>
      </c>
      <c r="M15" s="13">
        <v>1.47698945</v>
      </c>
      <c r="N15" s="13">
        <v>3.7503296700000002</v>
      </c>
      <c r="O15" s="13">
        <v>4.57111307</v>
      </c>
      <c r="P15" s="13">
        <v>1.0384615399999999</v>
      </c>
      <c r="Q15" s="13">
        <v>0.44465291000000001</v>
      </c>
      <c r="R15" s="13">
        <v>3.55363322</v>
      </c>
      <c r="S15" s="13">
        <v>2.3654942999999999</v>
      </c>
      <c r="T15" s="25">
        <v>2.8933704200000001</v>
      </c>
    </row>
    <row r="16" spans="2:20" x14ac:dyDescent="0.2">
      <c r="B16" s="27">
        <v>3</v>
      </c>
      <c r="C16" s="27">
        <v>4.7392166600000003</v>
      </c>
      <c r="D16" s="13">
        <v>6.5773755700000001</v>
      </c>
      <c r="E16" s="13">
        <v>5.6276881699999999</v>
      </c>
      <c r="F16" s="13">
        <v>7.0441373199999999</v>
      </c>
      <c r="G16" s="13">
        <v>6.75811209</v>
      </c>
      <c r="H16" s="13">
        <v>5.7522458600000004</v>
      </c>
      <c r="I16" s="13">
        <v>3.6363176500000001</v>
      </c>
      <c r="J16" s="13">
        <v>5.7591754699999997</v>
      </c>
      <c r="K16" s="25">
        <v>7.1463173500000003</v>
      </c>
      <c r="L16" s="13">
        <v>3.2748020499999999</v>
      </c>
      <c r="M16" s="13">
        <v>2.3101629899999998</v>
      </c>
      <c r="N16" s="13">
        <v>4.6879120900000002</v>
      </c>
      <c r="O16" s="13">
        <v>5.23409894</v>
      </c>
      <c r="P16" s="13">
        <v>0.92307691999999997</v>
      </c>
      <c r="Q16" s="13">
        <v>3.00140713</v>
      </c>
      <c r="R16" s="13">
        <v>6.24814632</v>
      </c>
      <c r="S16" s="13">
        <v>4.1302281399999998</v>
      </c>
      <c r="T16" s="25">
        <v>4.2851182200000002</v>
      </c>
    </row>
    <row r="17" spans="2:20" x14ac:dyDescent="0.2">
      <c r="B17" s="21">
        <v>4</v>
      </c>
      <c r="C17" s="21">
        <v>6.8150718899999996</v>
      </c>
      <c r="D17" s="22">
        <v>8.4719456999999991</v>
      </c>
      <c r="E17" s="22">
        <v>7.8221326199999996</v>
      </c>
      <c r="F17" s="22">
        <v>8.9812750799999996</v>
      </c>
      <c r="G17" s="22">
        <v>9.6710914500000005</v>
      </c>
      <c r="H17" s="22">
        <v>8.4042553200000008</v>
      </c>
      <c r="I17" s="22">
        <v>6.4734446099999996</v>
      </c>
      <c r="J17" s="22">
        <v>8.1422825499999991</v>
      </c>
      <c r="K17" s="23">
        <v>10.309441400000001</v>
      </c>
      <c r="L17" s="22">
        <v>5.7768980000000001</v>
      </c>
      <c r="M17" s="22">
        <v>4.6581975099999999</v>
      </c>
      <c r="N17" s="22">
        <v>5.0698901100000002</v>
      </c>
      <c r="O17" s="22">
        <v>6.56007067</v>
      </c>
      <c r="P17" s="22">
        <v>3.7307692299999999</v>
      </c>
      <c r="Q17" s="22">
        <v>4.5576923100000002</v>
      </c>
      <c r="R17" s="22">
        <v>8.6693030199999992</v>
      </c>
      <c r="S17" s="22">
        <v>6.42062738</v>
      </c>
      <c r="T17" s="23">
        <v>7.1052387599999998</v>
      </c>
    </row>
    <row r="21" spans="2:20" x14ac:dyDescent="0.2">
      <c r="B21" s="36" t="s">
        <v>78</v>
      </c>
      <c r="C21" s="29" t="s">
        <v>9</v>
      </c>
      <c r="D21" s="29" t="s">
        <v>60</v>
      </c>
    </row>
    <row r="22" spans="2:20" x14ac:dyDescent="0.2">
      <c r="C22" s="13">
        <v>6.8150718899999996</v>
      </c>
      <c r="D22" s="13">
        <v>5.7768980000000001</v>
      </c>
    </row>
    <row r="23" spans="2:20" x14ac:dyDescent="0.2">
      <c r="C23" s="13">
        <v>8.4719456999999991</v>
      </c>
      <c r="D23" s="13">
        <v>4.6581975099999999</v>
      </c>
    </row>
    <row r="24" spans="2:20" x14ac:dyDescent="0.2">
      <c r="C24" s="13">
        <v>7.8221326199999996</v>
      </c>
      <c r="D24" s="13">
        <v>5.0698901100000002</v>
      </c>
    </row>
    <row r="25" spans="2:20" x14ac:dyDescent="0.2">
      <c r="C25" s="13">
        <v>8.9812750799999996</v>
      </c>
      <c r="D25" s="13">
        <v>6.56007067</v>
      </c>
    </row>
    <row r="26" spans="2:20" x14ac:dyDescent="0.2">
      <c r="C26" s="13">
        <v>9.6710914500000005</v>
      </c>
      <c r="D26" s="13">
        <v>3.7307692299999999</v>
      </c>
    </row>
    <row r="27" spans="2:20" x14ac:dyDescent="0.2">
      <c r="C27" s="13">
        <v>8.4042553200000008</v>
      </c>
      <c r="D27" s="13">
        <v>4.5576923100000002</v>
      </c>
    </row>
    <row r="28" spans="2:20" x14ac:dyDescent="0.2">
      <c r="C28" s="13">
        <v>6.4734446099999996</v>
      </c>
      <c r="D28" s="13">
        <v>8.6693030199999992</v>
      </c>
    </row>
    <row r="29" spans="2:20" x14ac:dyDescent="0.2">
      <c r="C29" s="13">
        <v>8.1422825499999991</v>
      </c>
      <c r="D29" s="13">
        <v>6.42062738</v>
      </c>
    </row>
    <row r="30" spans="2:20" x14ac:dyDescent="0.2">
      <c r="C30" s="13">
        <v>10.309441400000001</v>
      </c>
      <c r="D30" s="13">
        <v>7.1052387599999998</v>
      </c>
    </row>
    <row r="32" spans="2:20" x14ac:dyDescent="0.2">
      <c r="B32" s="44" t="s">
        <v>24</v>
      </c>
      <c r="C32" s="44">
        <v>9</v>
      </c>
      <c r="D32" s="44">
        <v>9</v>
      </c>
    </row>
    <row r="35" spans="2:22" x14ac:dyDescent="0.2">
      <c r="B35" s="29" t="s">
        <v>73</v>
      </c>
      <c r="C35" s="50" t="s">
        <v>9</v>
      </c>
      <c r="D35" s="51"/>
      <c r="E35" s="51"/>
      <c r="F35" s="51"/>
      <c r="G35" s="51"/>
      <c r="H35" s="51"/>
      <c r="I35" s="51"/>
      <c r="J35" s="51"/>
      <c r="K35" s="51"/>
      <c r="L35" s="52"/>
      <c r="M35" s="51" t="s">
        <v>37</v>
      </c>
      <c r="N35" s="51"/>
      <c r="O35" s="51"/>
      <c r="P35" s="51"/>
      <c r="Q35" s="51"/>
      <c r="R35" s="51"/>
      <c r="S35" s="51"/>
      <c r="T35" s="51"/>
      <c r="U35" s="52"/>
      <c r="V35" s="13"/>
    </row>
    <row r="36" spans="2:22" x14ac:dyDescent="0.2">
      <c r="B36" s="17" t="s">
        <v>14</v>
      </c>
      <c r="C36" s="27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25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25">
        <v>0</v>
      </c>
    </row>
    <row r="37" spans="2:22" x14ac:dyDescent="0.2">
      <c r="B37" s="27" t="s">
        <v>15</v>
      </c>
      <c r="C37" s="27">
        <v>-1.3891799999999999E-2</v>
      </c>
      <c r="D37" s="13">
        <v>0.52931742999999998</v>
      </c>
      <c r="E37" s="13">
        <v>0.54769698</v>
      </c>
      <c r="F37" s="13">
        <v>0.52903573999999998</v>
      </c>
      <c r="G37" s="13">
        <v>0.16573674999999999</v>
      </c>
      <c r="H37" s="13">
        <v>-0.2154886</v>
      </c>
      <c r="I37" s="13">
        <v>-0.30988579999999999</v>
      </c>
      <c r="J37" s="13">
        <v>0.24007065999999999</v>
      </c>
      <c r="K37" s="13">
        <v>1.0862426199999999</v>
      </c>
      <c r="L37" s="25">
        <v>3.8925269</v>
      </c>
      <c r="M37" s="13">
        <v>1.0296626799999999</v>
      </c>
      <c r="N37" s="13">
        <v>0.27449833000000001</v>
      </c>
      <c r="O37" s="13">
        <v>0.76163349999999996</v>
      </c>
      <c r="P37" s="13">
        <v>-0.1667698</v>
      </c>
      <c r="Q37" s="13">
        <v>-5.4116999999999998E-2</v>
      </c>
      <c r="R37" s="13">
        <v>-0.9242456</v>
      </c>
      <c r="S37" s="13">
        <v>1.1989065999999999</v>
      </c>
      <c r="T37" s="13">
        <v>8.8642819999999997E-2</v>
      </c>
      <c r="U37" s="25">
        <v>1.80419939</v>
      </c>
    </row>
    <row r="38" spans="2:22" x14ac:dyDescent="0.2">
      <c r="B38" s="27" t="s">
        <v>16</v>
      </c>
      <c r="C38" s="27">
        <v>-6.3354623999999999</v>
      </c>
      <c r="D38" s="13">
        <v>2.45321392</v>
      </c>
      <c r="E38" s="13">
        <v>-0.35656939999999998</v>
      </c>
      <c r="F38" s="13">
        <v>1.27120693</v>
      </c>
      <c r="G38" s="13">
        <v>0.79055138000000003</v>
      </c>
      <c r="H38" s="13">
        <v>-0.70591789999999999</v>
      </c>
      <c r="I38" s="13">
        <v>0.75823691999999998</v>
      </c>
      <c r="J38" s="13">
        <v>-2.5239954999999998</v>
      </c>
      <c r="K38" s="13">
        <v>-0.2460987</v>
      </c>
      <c r="L38" s="25">
        <v>2.26733874</v>
      </c>
      <c r="M38" s="13">
        <v>1.4571098</v>
      </c>
      <c r="N38" s="13">
        <v>-1.4827927999999999</v>
      </c>
      <c r="O38" s="13">
        <v>0.25119612000000002</v>
      </c>
      <c r="P38" s="13">
        <v>-0.28805950000000002</v>
      </c>
      <c r="Q38" s="13">
        <v>1.54308365</v>
      </c>
      <c r="R38" s="13">
        <v>-2.6781771000000001</v>
      </c>
      <c r="S38" s="13">
        <v>-0.36324030000000002</v>
      </c>
      <c r="T38" s="13">
        <v>0.12717940999999999</v>
      </c>
      <c r="U38" s="25">
        <v>-0.21951979999999999</v>
      </c>
    </row>
    <row r="39" spans="2:22" x14ac:dyDescent="0.2">
      <c r="B39" s="27" t="s">
        <v>17</v>
      </c>
      <c r="C39" s="27">
        <v>-0.21021390000000001</v>
      </c>
      <c r="D39" s="13">
        <v>0.44915506999999999</v>
      </c>
      <c r="E39" s="13">
        <v>-0.72649660000000005</v>
      </c>
      <c r="F39" s="13">
        <v>0.11671840999999999</v>
      </c>
      <c r="G39" s="13">
        <v>-1.5915543999999999</v>
      </c>
      <c r="H39" s="13">
        <v>-3.2398031</v>
      </c>
      <c r="I39" s="13">
        <v>-0.1044776</v>
      </c>
      <c r="J39" s="13">
        <v>-0.46962199999999998</v>
      </c>
      <c r="K39" s="13">
        <v>1.4389211900000001</v>
      </c>
      <c r="L39" s="25">
        <v>1.7520351700000001</v>
      </c>
      <c r="M39" s="13">
        <v>1.6125451200000001</v>
      </c>
      <c r="N39" s="13">
        <v>0.23544741999999999</v>
      </c>
      <c r="O39" s="13">
        <v>2.0180947300000001</v>
      </c>
      <c r="P39" s="13">
        <v>-0.36891930000000001</v>
      </c>
      <c r="Q39" s="13">
        <v>-0.42270170000000001</v>
      </c>
      <c r="R39" s="13">
        <v>-3.8474648</v>
      </c>
      <c r="S39" s="13">
        <v>-2.1485509999999999</v>
      </c>
      <c r="T39" s="13">
        <v>-1.8767229999999999</v>
      </c>
      <c r="U39" s="25">
        <v>0.53000583999999995</v>
      </c>
    </row>
    <row r="40" spans="2:22" x14ac:dyDescent="0.2">
      <c r="B40" s="27" t="s">
        <v>18</v>
      </c>
      <c r="C40" s="27">
        <v>0.33268713</v>
      </c>
      <c r="D40" s="13">
        <v>1.465868E-2</v>
      </c>
      <c r="E40" s="13">
        <v>1.5752724199999999</v>
      </c>
      <c r="F40" s="13">
        <v>1.06504826</v>
      </c>
      <c r="G40" s="13">
        <v>-2.4116236</v>
      </c>
      <c r="H40" s="13">
        <v>-1.9523002</v>
      </c>
      <c r="I40" s="13">
        <v>-0.7208696</v>
      </c>
      <c r="J40" s="13">
        <v>0.60841657999999998</v>
      </c>
      <c r="K40" s="13">
        <v>-3.9311218999999999</v>
      </c>
      <c r="L40" s="25">
        <v>-0.94945749999999995</v>
      </c>
      <c r="M40" s="13">
        <v>0.87224358000000002</v>
      </c>
      <c r="N40" s="13">
        <v>0.65666926999999997</v>
      </c>
      <c r="O40" s="13">
        <v>2.0180947300000001</v>
      </c>
      <c r="P40" s="13">
        <v>1.53128544</v>
      </c>
      <c r="Q40" s="13">
        <v>-1.2835627999999999</v>
      </c>
      <c r="R40" s="13">
        <v>-1.1577675000000001</v>
      </c>
      <c r="S40" s="13">
        <v>0.32338980000000001</v>
      </c>
      <c r="T40" s="13">
        <v>-1.7818708999999999</v>
      </c>
      <c r="U40" s="25">
        <v>-2.9161182000000001</v>
      </c>
    </row>
    <row r="41" spans="2:22" x14ac:dyDescent="0.2">
      <c r="B41" s="21" t="s">
        <v>19</v>
      </c>
      <c r="C41" s="21">
        <v>-0.27098070000000002</v>
      </c>
      <c r="D41" s="22">
        <v>-6.2452100000000003E-2</v>
      </c>
      <c r="E41" s="22">
        <v>-1.1375267</v>
      </c>
      <c r="F41" s="22">
        <v>-0.50175760000000003</v>
      </c>
      <c r="G41" s="22">
        <v>-1.4744017</v>
      </c>
      <c r="H41" s="22">
        <v>-0.33178740000000001</v>
      </c>
      <c r="I41" s="22">
        <v>1.04898786</v>
      </c>
      <c r="J41" s="22">
        <v>0.93042745000000004</v>
      </c>
      <c r="K41" s="22">
        <v>-0.33843780000000001</v>
      </c>
      <c r="L41" s="23">
        <v>2.2863067199999998</v>
      </c>
      <c r="M41" s="22">
        <v>0.63500634</v>
      </c>
      <c r="N41" s="22">
        <v>-1.3798093</v>
      </c>
      <c r="O41" s="22">
        <v>-2.0261399</v>
      </c>
      <c r="P41" s="22">
        <v>-0.44977899999999998</v>
      </c>
      <c r="Q41" s="22">
        <v>1.0594920299999999</v>
      </c>
      <c r="R41" s="22">
        <v>-1.0154892</v>
      </c>
      <c r="S41" s="22">
        <v>0.61666125999999999</v>
      </c>
      <c r="T41" s="22">
        <v>6.5435000000000005E-4</v>
      </c>
      <c r="U41" s="23">
        <v>0.72889126000000004</v>
      </c>
    </row>
    <row r="45" spans="2:22" x14ac:dyDescent="0.2">
      <c r="B45" s="29" t="s">
        <v>74</v>
      </c>
      <c r="C45" s="54" t="s">
        <v>9</v>
      </c>
      <c r="D45" s="55"/>
      <c r="E45" s="55"/>
      <c r="F45" s="55"/>
      <c r="G45" s="55"/>
      <c r="H45" s="55"/>
      <c r="I45" s="55"/>
      <c r="J45" s="55"/>
      <c r="K45" s="55"/>
      <c r="L45" s="56"/>
      <c r="M45" s="50" t="s">
        <v>37</v>
      </c>
      <c r="N45" s="51"/>
      <c r="O45" s="51"/>
      <c r="P45" s="51"/>
      <c r="Q45" s="51"/>
      <c r="R45" s="51"/>
      <c r="S45" s="51"/>
      <c r="T45" s="51"/>
      <c r="U45" s="52"/>
      <c r="V45" s="13"/>
    </row>
    <row r="46" spans="2:22" x14ac:dyDescent="0.2">
      <c r="B46" s="17">
        <v>1</v>
      </c>
      <c r="C46" s="17">
        <v>1.0866021400000001</v>
      </c>
      <c r="D46" s="18">
        <v>1.5036603200000001</v>
      </c>
      <c r="E46" s="18">
        <v>2.4582744000000001</v>
      </c>
      <c r="F46" s="18">
        <v>1.98154283</v>
      </c>
      <c r="G46" s="18">
        <v>0.80540780000000001</v>
      </c>
      <c r="H46" s="18">
        <v>2.4712820500000001</v>
      </c>
      <c r="I46" s="18">
        <v>1.9709776000000001</v>
      </c>
      <c r="J46" s="18">
        <v>3.5778989999999997E-2</v>
      </c>
      <c r="K46" s="18">
        <v>1.52298566</v>
      </c>
      <c r="L46" s="19">
        <v>1.26273726</v>
      </c>
      <c r="M46" s="18">
        <v>0.47447446999999998</v>
      </c>
      <c r="N46" s="18">
        <v>1.1911478600000001</v>
      </c>
      <c r="O46" s="18">
        <v>2.00248509</v>
      </c>
      <c r="P46" s="18">
        <v>2.3224451699999999</v>
      </c>
      <c r="Q46" s="18">
        <v>1.3667820100000001</v>
      </c>
      <c r="R46" s="18">
        <v>0.64025213999999997</v>
      </c>
      <c r="S46" s="18">
        <v>1.72296984</v>
      </c>
      <c r="T46" s="18">
        <v>1.6308209300000001</v>
      </c>
      <c r="U46" s="19">
        <v>2.5291902099999999</v>
      </c>
    </row>
    <row r="47" spans="2:22" x14ac:dyDescent="0.2">
      <c r="B47" s="27">
        <v>2</v>
      </c>
      <c r="C47" s="27">
        <v>1.81100357</v>
      </c>
      <c r="D47" s="13">
        <v>3.6627623200000001</v>
      </c>
      <c r="E47" s="13">
        <v>3.9853842500000001</v>
      </c>
      <c r="F47" s="13">
        <v>5.5707524800000003</v>
      </c>
      <c r="G47" s="13">
        <v>2.90647163</v>
      </c>
      <c r="H47" s="13">
        <v>3.7676923100000002</v>
      </c>
      <c r="I47" s="13">
        <v>3.9419551899999998</v>
      </c>
      <c r="J47" s="13">
        <v>2.2182971</v>
      </c>
      <c r="K47" s="13">
        <v>2.5383094399999999</v>
      </c>
      <c r="L47" s="25">
        <v>4.1433566400000004</v>
      </c>
      <c r="M47" s="13">
        <v>2.0955955999999998</v>
      </c>
      <c r="N47" s="13">
        <v>2.7665369599999998</v>
      </c>
      <c r="O47" s="13">
        <v>4.5154075499999999</v>
      </c>
      <c r="P47" s="13">
        <v>4.20251983</v>
      </c>
      <c r="Q47" s="13">
        <v>2.2259021300000001</v>
      </c>
      <c r="R47" s="13">
        <v>2.4898694300000002</v>
      </c>
      <c r="S47" s="13">
        <v>2.7860788900000002</v>
      </c>
      <c r="T47" s="13">
        <v>2.5410465699999998</v>
      </c>
      <c r="U47" s="25">
        <v>4.3516949199999999</v>
      </c>
    </row>
    <row r="48" spans="2:22" x14ac:dyDescent="0.2">
      <c r="B48" s="27">
        <v>3</v>
      </c>
      <c r="C48" s="27">
        <v>2.93785023</v>
      </c>
      <c r="D48" s="13">
        <v>3.9326500700000002</v>
      </c>
      <c r="E48" s="13">
        <v>5.5869872699999998</v>
      </c>
      <c r="F48" s="13">
        <v>8.9730241399999997</v>
      </c>
      <c r="G48" s="13">
        <v>4.72739362</v>
      </c>
      <c r="H48" s="13">
        <v>5.8743589700000003</v>
      </c>
      <c r="I48" s="13">
        <v>6.8380855399999998</v>
      </c>
      <c r="J48" s="13">
        <v>3.57789855</v>
      </c>
      <c r="K48" s="13">
        <v>4.6470588199999998</v>
      </c>
      <c r="L48" s="25">
        <v>4.9720279700000001</v>
      </c>
      <c r="M48" s="13">
        <v>2.25375375</v>
      </c>
      <c r="N48" s="13">
        <v>2.9586575900000001</v>
      </c>
      <c r="O48" s="13">
        <v>6.9498011899999996</v>
      </c>
      <c r="P48" s="13">
        <v>5.3821745200000004</v>
      </c>
      <c r="Q48" s="13">
        <v>4.1784478500000004</v>
      </c>
      <c r="R48" s="13">
        <v>5.1220171099999998</v>
      </c>
      <c r="S48" s="13">
        <v>3.62923434</v>
      </c>
      <c r="T48" s="13">
        <v>4.7786845900000001</v>
      </c>
      <c r="U48" s="25">
        <v>5.3559321999999998</v>
      </c>
    </row>
    <row r="49" spans="2:21" x14ac:dyDescent="0.2">
      <c r="B49" s="21">
        <v>4</v>
      </c>
      <c r="C49" s="21">
        <v>5.7147223599999997</v>
      </c>
      <c r="D49" s="22">
        <v>6.4001952199999996</v>
      </c>
      <c r="E49" s="22">
        <v>7.1513437099999999</v>
      </c>
      <c r="F49" s="22">
        <v>11.365830600000001</v>
      </c>
      <c r="G49" s="22">
        <v>6.23315603</v>
      </c>
      <c r="H49" s="22">
        <v>8.2646153800000004</v>
      </c>
      <c r="I49" s="22">
        <v>7.9241344199999997</v>
      </c>
      <c r="J49" s="22">
        <v>5.4026268100000001</v>
      </c>
      <c r="K49" s="22">
        <v>7.0291646099999996</v>
      </c>
      <c r="L49" s="23">
        <v>5.9190809199999999</v>
      </c>
      <c r="M49" s="22">
        <v>4.2307307300000003</v>
      </c>
      <c r="N49" s="22">
        <v>5.1104085599999998</v>
      </c>
      <c r="O49" s="22">
        <v>8.7952286300000004</v>
      </c>
      <c r="P49" s="22">
        <v>7.3359775999999997</v>
      </c>
      <c r="Q49" s="22">
        <v>5.5842807700000003</v>
      </c>
      <c r="R49" s="22">
        <v>6.4380909500000003</v>
      </c>
      <c r="S49" s="22">
        <v>6.0853828300000004</v>
      </c>
      <c r="T49" s="22">
        <v>6.2957273200000001</v>
      </c>
      <c r="U49" s="23">
        <v>6.3601694899999996</v>
      </c>
    </row>
    <row r="53" spans="2:21" x14ac:dyDescent="0.2">
      <c r="B53" s="36" t="s">
        <v>79</v>
      </c>
      <c r="C53" s="29" t="s">
        <v>9</v>
      </c>
      <c r="D53" s="29" t="s">
        <v>60</v>
      </c>
    </row>
    <row r="54" spans="2:21" x14ac:dyDescent="0.2">
      <c r="C54" s="13">
        <v>5.7147223599999997</v>
      </c>
      <c r="D54" s="13">
        <v>4.2307307300000003</v>
      </c>
    </row>
    <row r="55" spans="2:21" x14ac:dyDescent="0.2">
      <c r="C55" s="13">
        <v>6.4001952199999996</v>
      </c>
      <c r="D55" s="13">
        <v>5.1104085599999998</v>
      </c>
    </row>
    <row r="56" spans="2:21" x14ac:dyDescent="0.2">
      <c r="C56" s="13">
        <v>7.1513437099999999</v>
      </c>
      <c r="D56" s="13">
        <v>8.7952286300000004</v>
      </c>
    </row>
    <row r="57" spans="2:21" x14ac:dyDescent="0.2">
      <c r="C57" s="13">
        <v>11.365830600000001</v>
      </c>
      <c r="D57" s="13">
        <v>7.3359775999999997</v>
      </c>
    </row>
    <row r="58" spans="2:21" x14ac:dyDescent="0.2">
      <c r="C58" s="13">
        <v>6.23315603</v>
      </c>
      <c r="D58" s="13">
        <v>5.5842807700000003</v>
      </c>
    </row>
    <row r="59" spans="2:21" x14ac:dyDescent="0.2">
      <c r="C59" s="13">
        <v>8.2646153800000004</v>
      </c>
      <c r="D59" s="13">
        <v>6.4380909500000003</v>
      </c>
    </row>
    <row r="60" spans="2:21" x14ac:dyDescent="0.2">
      <c r="C60" s="13">
        <v>7.9241344199999997</v>
      </c>
      <c r="D60" s="13">
        <v>6.0853828300000004</v>
      </c>
    </row>
    <row r="61" spans="2:21" x14ac:dyDescent="0.2">
      <c r="C61" s="13">
        <v>5.4026268100000001</v>
      </c>
      <c r="D61" s="13">
        <v>6.2957273200000001</v>
      </c>
    </row>
    <row r="62" spans="2:21" x14ac:dyDescent="0.2">
      <c r="C62" s="13">
        <v>7.0291646099999996</v>
      </c>
      <c r="D62" s="13">
        <v>6.3601694899999996</v>
      </c>
    </row>
    <row r="63" spans="2:21" x14ac:dyDescent="0.2">
      <c r="C63" s="13">
        <v>5.9190809199999999</v>
      </c>
    </row>
    <row r="65" spans="2:4" x14ac:dyDescent="0.2">
      <c r="B65" s="44" t="s">
        <v>24</v>
      </c>
      <c r="C65" s="44">
        <v>10</v>
      </c>
      <c r="D65" s="44">
        <v>9</v>
      </c>
    </row>
  </sheetData>
  <mergeCells count="8">
    <mergeCell ref="C45:L45"/>
    <mergeCell ref="M45:U45"/>
    <mergeCell ref="C3:K3"/>
    <mergeCell ref="L3:T3"/>
    <mergeCell ref="C13:K13"/>
    <mergeCell ref="L13:T13"/>
    <mergeCell ref="C35:L35"/>
    <mergeCell ref="M35:U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0460B-5F0D-9D46-A8C4-BBCEF260CA99}">
  <dimension ref="B3:AA68"/>
  <sheetViews>
    <sheetView tabSelected="1" workbookViewId="0">
      <selection activeCell="E31" sqref="E31"/>
    </sheetView>
  </sheetViews>
  <sheetFormatPr baseColWidth="10" defaultRowHeight="16" x14ac:dyDescent="0.2"/>
  <cols>
    <col min="1" max="16384" width="10.83203125" style="1"/>
  </cols>
  <sheetData>
    <row r="3" spans="2:27" x14ac:dyDescent="0.2">
      <c r="B3" s="29" t="s">
        <v>109</v>
      </c>
      <c r="C3" s="54" t="s">
        <v>92</v>
      </c>
      <c r="D3" s="55"/>
      <c r="E3" s="55"/>
      <c r="F3" s="55"/>
      <c r="G3" s="55"/>
      <c r="H3" s="55"/>
      <c r="I3" s="56"/>
      <c r="J3" s="50" t="s">
        <v>93</v>
      </c>
      <c r="K3" s="51"/>
      <c r="L3" s="51"/>
      <c r="M3" s="51"/>
      <c r="N3" s="52"/>
      <c r="O3" s="2"/>
      <c r="P3" s="2"/>
      <c r="Q3" s="2"/>
      <c r="R3" s="2"/>
      <c r="S3" s="63"/>
      <c r="T3" s="63"/>
      <c r="U3" s="63"/>
      <c r="V3" s="63"/>
      <c r="W3" s="63"/>
      <c r="X3" s="63"/>
      <c r="Y3" s="63"/>
      <c r="Z3" s="63"/>
      <c r="AA3" s="63"/>
    </row>
    <row r="4" spans="2:27" x14ac:dyDescent="0.2">
      <c r="B4" s="45">
        <v>1</v>
      </c>
      <c r="C4" s="5">
        <v>4.1308360000000004</v>
      </c>
      <c r="D4" s="6">
        <v>2.3813420000000001</v>
      </c>
      <c r="E4" s="6">
        <v>3.6182120000000002</v>
      </c>
      <c r="F4" s="6">
        <v>4.156307</v>
      </c>
      <c r="G4" s="6">
        <v>5.2546049999999997</v>
      </c>
      <c r="H4" s="6">
        <v>3.6</v>
      </c>
      <c r="I4" s="7">
        <v>1.0314540000000001</v>
      </c>
      <c r="J4" s="5">
        <v>5.6270720000000001</v>
      </c>
      <c r="K4" s="6">
        <v>3.6814260000000001</v>
      </c>
      <c r="L4" s="6">
        <v>0.34534900000000002</v>
      </c>
      <c r="M4" s="6">
        <v>4.0869330000000001</v>
      </c>
      <c r="N4" s="7">
        <v>1.0314540000000001</v>
      </c>
      <c r="O4" s="2"/>
      <c r="P4" s="2"/>
      <c r="Q4" s="2"/>
      <c r="R4" s="2"/>
      <c r="S4" s="3"/>
      <c r="T4" s="3"/>
      <c r="U4" s="3"/>
      <c r="V4" s="3"/>
      <c r="W4" s="3"/>
      <c r="X4" s="3"/>
      <c r="Y4" s="3"/>
      <c r="Z4" s="3"/>
      <c r="AA4" s="3"/>
    </row>
    <row r="5" spans="2:27" x14ac:dyDescent="0.2">
      <c r="B5" s="46">
        <v>2</v>
      </c>
      <c r="C5" s="8">
        <v>4.4792199999999998</v>
      </c>
      <c r="D5" s="2">
        <v>3.122204</v>
      </c>
      <c r="E5" s="2">
        <v>4.9484370000000002</v>
      </c>
      <c r="F5" s="2">
        <v>4.8002409999999998</v>
      </c>
      <c r="G5" s="2">
        <v>4.5189599999999999</v>
      </c>
      <c r="H5" s="2">
        <v>1.4</v>
      </c>
      <c r="I5" s="9">
        <v>0.51572700000000005</v>
      </c>
      <c r="J5" s="8">
        <v>4.287293</v>
      </c>
      <c r="K5" s="2">
        <v>4.9643470000000001</v>
      </c>
      <c r="L5" s="2">
        <v>3.4966620000000002</v>
      </c>
      <c r="M5" s="2">
        <v>4.129067</v>
      </c>
      <c r="N5" s="9">
        <v>0.51572700000000005</v>
      </c>
      <c r="O5" s="2"/>
      <c r="P5" s="2"/>
      <c r="Q5" s="2"/>
      <c r="R5" s="2"/>
      <c r="S5" s="3"/>
      <c r="T5" s="3"/>
      <c r="U5" s="3"/>
      <c r="V5" s="3"/>
      <c r="W5" s="3"/>
      <c r="X5" s="3"/>
      <c r="Y5" s="3"/>
      <c r="Z5" s="3"/>
      <c r="AA5" s="3"/>
    </row>
    <row r="6" spans="2:27" x14ac:dyDescent="0.2">
      <c r="B6" s="46">
        <v>3</v>
      </c>
      <c r="C6" s="8">
        <v>3.7326830000000002</v>
      </c>
      <c r="D6" s="2">
        <v>3.5984720000000001</v>
      </c>
      <c r="E6" s="2">
        <v>5.3208999999999999E-2</v>
      </c>
      <c r="F6" s="2">
        <v>5.2685579999999996</v>
      </c>
      <c r="G6" s="2">
        <v>4.3613220000000004</v>
      </c>
      <c r="H6" s="2">
        <v>3.9</v>
      </c>
      <c r="I6" s="9">
        <v>1.3127599999999999</v>
      </c>
      <c r="J6" s="8">
        <v>4.3944749999999999</v>
      </c>
      <c r="K6" s="2">
        <v>3.4025300000000001</v>
      </c>
      <c r="L6" s="2">
        <v>4.360036</v>
      </c>
      <c r="M6" s="2">
        <v>3.6234670000000002</v>
      </c>
      <c r="N6" s="9">
        <v>1.3127599999999999</v>
      </c>
      <c r="O6" s="2"/>
      <c r="P6" s="2"/>
      <c r="Q6" s="2"/>
      <c r="R6" s="2"/>
      <c r="S6" s="3"/>
      <c r="T6" s="3"/>
      <c r="U6" s="3"/>
      <c r="V6" s="3"/>
      <c r="W6" s="3"/>
      <c r="X6" s="3"/>
      <c r="Y6" s="3"/>
      <c r="Z6" s="3"/>
      <c r="AA6" s="3"/>
    </row>
    <row r="7" spans="2:27" x14ac:dyDescent="0.2">
      <c r="B7" s="46">
        <v>4</v>
      </c>
      <c r="C7" s="8">
        <v>4.6576199999999996</v>
      </c>
      <c r="D7" s="2">
        <v>3.7604890000000002</v>
      </c>
      <c r="E7" s="2">
        <v>3.8880789999999998</v>
      </c>
      <c r="F7" s="2">
        <v>4.2149799999999997</v>
      </c>
      <c r="G7" s="2">
        <v>4.6238340000000004</v>
      </c>
      <c r="H7" s="2">
        <v>3.3911730000000002</v>
      </c>
      <c r="I7" s="9">
        <v>1.759566</v>
      </c>
      <c r="J7" s="8">
        <v>5.2281529999999998</v>
      </c>
      <c r="K7" s="2">
        <v>3.8131390000000001</v>
      </c>
      <c r="L7" s="2">
        <v>4.1028500000000001</v>
      </c>
      <c r="M7" s="2">
        <v>4.4733369999999999</v>
      </c>
      <c r="N7" s="9">
        <v>1.759566</v>
      </c>
      <c r="O7" s="2"/>
      <c r="P7" s="2"/>
      <c r="Q7" s="2"/>
      <c r="R7" s="2"/>
      <c r="S7" s="3"/>
      <c r="T7" s="3"/>
      <c r="U7" s="3"/>
      <c r="V7" s="3"/>
      <c r="W7" s="3"/>
      <c r="X7" s="3"/>
      <c r="Y7" s="3"/>
      <c r="Z7" s="3"/>
      <c r="AA7" s="3"/>
    </row>
    <row r="8" spans="2:27" x14ac:dyDescent="0.2">
      <c r="B8" s="46">
        <v>5</v>
      </c>
      <c r="C8" s="8">
        <v>3.948852</v>
      </c>
      <c r="D8" s="3"/>
      <c r="E8" s="2">
        <v>3.1306609999999999</v>
      </c>
      <c r="F8" s="2">
        <v>4.9359630000000001</v>
      </c>
      <c r="G8" s="2">
        <v>3.6186530000000001</v>
      </c>
      <c r="H8" s="2">
        <v>3.0090690000000002</v>
      </c>
      <c r="I8" s="9">
        <v>0.99257600000000001</v>
      </c>
      <c r="J8" s="8">
        <v>3.7561490000000002</v>
      </c>
      <c r="K8" s="2">
        <v>3.9176090000000001</v>
      </c>
      <c r="L8" s="2">
        <v>3.0663399999999998</v>
      </c>
      <c r="M8" s="2">
        <v>3.7784499999999999</v>
      </c>
      <c r="N8" s="9">
        <v>0.99257600000000001</v>
      </c>
      <c r="O8" s="2"/>
      <c r="P8" s="2" t="s">
        <v>91</v>
      </c>
      <c r="Q8" s="2"/>
      <c r="R8" s="2"/>
      <c r="S8" s="3"/>
      <c r="T8" s="3"/>
      <c r="U8" s="3"/>
      <c r="V8" s="3"/>
      <c r="W8" s="3"/>
      <c r="X8" s="3"/>
      <c r="Y8" s="3"/>
      <c r="Z8" s="3"/>
      <c r="AA8" s="3"/>
    </row>
    <row r="9" spans="2:27" x14ac:dyDescent="0.2">
      <c r="B9" s="46">
        <v>6</v>
      </c>
      <c r="C9" s="8">
        <v>1.7719210000000001</v>
      </c>
      <c r="D9" s="2">
        <v>2.0090279999999998</v>
      </c>
      <c r="E9" s="2">
        <v>3.0296720000000001</v>
      </c>
      <c r="F9" s="2">
        <v>2.1629499999999999</v>
      </c>
      <c r="G9" s="2">
        <v>4.5735749999999999</v>
      </c>
      <c r="H9" s="2">
        <v>3.247884</v>
      </c>
      <c r="I9" s="9">
        <v>2.481439</v>
      </c>
      <c r="J9" s="8">
        <v>3.7561490000000002</v>
      </c>
      <c r="K9" s="2">
        <v>3.6564350000000001</v>
      </c>
      <c r="L9" s="2">
        <v>0.43187900000000001</v>
      </c>
      <c r="M9" s="2">
        <v>3.691589</v>
      </c>
      <c r="N9" s="9">
        <v>2.481439</v>
      </c>
      <c r="O9" s="2"/>
      <c r="P9" s="2"/>
      <c r="Q9" s="2"/>
      <c r="R9" s="2"/>
      <c r="S9" s="3"/>
      <c r="T9" s="3"/>
      <c r="U9" s="3"/>
      <c r="V9" s="3"/>
      <c r="W9" s="3"/>
      <c r="X9" s="3"/>
      <c r="Y9" s="3"/>
      <c r="Z9" s="3"/>
      <c r="AA9" s="3"/>
    </row>
    <row r="10" spans="2:27" x14ac:dyDescent="0.2">
      <c r="B10" s="46">
        <v>7</v>
      </c>
      <c r="C10" s="8">
        <v>3.225514</v>
      </c>
      <c r="D10" s="2">
        <v>2.1163639999999999</v>
      </c>
      <c r="E10" s="2">
        <v>4.4921920000000002</v>
      </c>
      <c r="F10" s="2">
        <v>2.9928370000000002</v>
      </c>
      <c r="G10" s="2">
        <v>2.2430910000000002</v>
      </c>
      <c r="H10" s="2">
        <v>3.1008450000000001</v>
      </c>
      <c r="I10" s="9">
        <v>2.314864</v>
      </c>
      <c r="J10" s="8">
        <v>3.964178</v>
      </c>
      <c r="K10" s="2">
        <v>1.6585490000000001</v>
      </c>
      <c r="L10" s="2">
        <v>2.0114260000000002</v>
      </c>
      <c r="M10" s="2">
        <v>4.0729959999999998</v>
      </c>
      <c r="N10" s="9">
        <v>2.314864</v>
      </c>
      <c r="O10" s="2"/>
      <c r="P10" s="2"/>
      <c r="Q10" s="2"/>
      <c r="R10" s="2"/>
      <c r="S10" s="3"/>
      <c r="T10" s="3"/>
      <c r="U10" s="3"/>
      <c r="V10" s="3"/>
      <c r="W10" s="3"/>
      <c r="X10" s="3"/>
      <c r="Y10" s="3"/>
      <c r="Z10" s="3"/>
      <c r="AA10" s="3"/>
    </row>
    <row r="11" spans="2:27" x14ac:dyDescent="0.2">
      <c r="B11" s="46">
        <v>8</v>
      </c>
      <c r="C11" s="8">
        <v>5.2781140000000004</v>
      </c>
      <c r="D11" s="2">
        <v>5.1901299999999999</v>
      </c>
      <c r="E11" s="2">
        <v>5.1712439999999997</v>
      </c>
      <c r="F11" s="2">
        <v>4.5427</v>
      </c>
      <c r="G11" s="2">
        <v>3.7202480000000002</v>
      </c>
      <c r="H11" s="2">
        <v>1.9082129999999999</v>
      </c>
      <c r="I11" s="9">
        <v>4.4192859999999996</v>
      </c>
      <c r="J11" s="8">
        <v>6.6069630000000004</v>
      </c>
      <c r="K11" s="2">
        <v>3.4176169999999999</v>
      </c>
      <c r="L11" s="2">
        <v>2.8734660000000001</v>
      </c>
      <c r="M11" s="2">
        <v>2.621235</v>
      </c>
      <c r="N11" s="9">
        <v>4.4192859999999996</v>
      </c>
      <c r="O11" s="2"/>
      <c r="P11" s="2"/>
      <c r="Q11" s="2"/>
      <c r="R11" s="2"/>
      <c r="S11" s="3"/>
      <c r="T11" s="3"/>
      <c r="U11" s="3"/>
      <c r="V11" s="3"/>
      <c r="W11" s="3"/>
      <c r="X11" s="3"/>
      <c r="Y11" s="3"/>
      <c r="Z11" s="3"/>
      <c r="AA11" s="3"/>
    </row>
    <row r="12" spans="2:27" x14ac:dyDescent="0.2">
      <c r="B12" s="46">
        <v>9</v>
      </c>
      <c r="C12" s="8">
        <v>5.8645709999999998</v>
      </c>
      <c r="D12" s="2">
        <v>4.2327269999999997</v>
      </c>
      <c r="E12" s="2">
        <v>3.3952610000000001</v>
      </c>
      <c r="F12" s="2">
        <v>3.847934</v>
      </c>
      <c r="G12" s="2">
        <v>3.7202480000000002</v>
      </c>
      <c r="H12" s="2">
        <v>4.3411840000000002</v>
      </c>
      <c r="I12" s="9">
        <v>2.314864</v>
      </c>
      <c r="J12" s="8">
        <v>4.6493440000000001</v>
      </c>
      <c r="K12" s="2">
        <v>3.9704660000000001</v>
      </c>
      <c r="L12" s="2">
        <v>2.8734660000000001</v>
      </c>
      <c r="M12" s="2">
        <v>2.5002550000000001</v>
      </c>
      <c r="N12" s="9">
        <v>2.314864</v>
      </c>
      <c r="O12" s="2"/>
      <c r="P12" s="2"/>
      <c r="Q12" s="2"/>
      <c r="R12" s="2"/>
      <c r="S12" s="3"/>
      <c r="T12" s="3"/>
      <c r="U12" s="3"/>
      <c r="V12" s="3"/>
      <c r="W12" s="3"/>
      <c r="X12" s="3"/>
      <c r="Y12" s="3"/>
      <c r="Z12" s="3"/>
      <c r="AA12" s="3"/>
    </row>
    <row r="13" spans="2:27" x14ac:dyDescent="0.2">
      <c r="B13" s="46">
        <v>10</v>
      </c>
      <c r="C13" s="8">
        <v>4.2704399999999998</v>
      </c>
      <c r="D13" s="2">
        <v>3.1754479999999998</v>
      </c>
      <c r="E13" s="2">
        <v>2.8166069999999999</v>
      </c>
      <c r="F13" s="2">
        <v>1.6900740000000001</v>
      </c>
      <c r="G13" s="2">
        <v>4.3676399999999997</v>
      </c>
      <c r="H13" s="2">
        <v>3.1390729999999998</v>
      </c>
      <c r="I13" s="9">
        <v>2.2812079999999999</v>
      </c>
      <c r="J13" s="8">
        <v>2.0945299999999998</v>
      </c>
      <c r="K13" s="2">
        <v>2.1345960000000002</v>
      </c>
      <c r="L13" s="2">
        <v>5.3714810000000002</v>
      </c>
      <c r="M13" s="2">
        <v>2.501919</v>
      </c>
      <c r="N13" s="9">
        <v>2.2812079999999999</v>
      </c>
      <c r="O13" s="2"/>
      <c r="P13" s="2"/>
      <c r="Q13" s="2"/>
      <c r="R13" s="2"/>
      <c r="S13" s="3"/>
      <c r="T13" s="3"/>
      <c r="U13" s="3"/>
      <c r="V13" s="3"/>
      <c r="W13" s="3"/>
      <c r="X13" s="3"/>
      <c r="Y13" s="3"/>
      <c r="Z13" s="3"/>
      <c r="AA13" s="3"/>
    </row>
    <row r="14" spans="2:27" x14ac:dyDescent="0.2">
      <c r="B14" s="46">
        <v>11</v>
      </c>
      <c r="C14" s="8">
        <v>3.7158380000000002</v>
      </c>
      <c r="D14" s="2">
        <v>2.9273660000000001</v>
      </c>
      <c r="E14" s="2">
        <v>3.2119209999999998</v>
      </c>
      <c r="F14" s="2">
        <v>2.868004</v>
      </c>
      <c r="G14" s="2">
        <v>3.8876789999999999</v>
      </c>
      <c r="H14" s="2">
        <v>3.622007</v>
      </c>
      <c r="I14" s="9">
        <v>2.7023549999999998</v>
      </c>
      <c r="J14" s="8">
        <v>3.8166989999999998</v>
      </c>
      <c r="K14" s="2">
        <v>2.3828049999999998</v>
      </c>
      <c r="L14" s="2">
        <v>5.1029070000000001</v>
      </c>
      <c r="M14" s="2">
        <v>2.9568140000000001</v>
      </c>
      <c r="N14" s="9">
        <v>2.7023549999999998</v>
      </c>
      <c r="O14" s="2"/>
      <c r="P14" s="2"/>
      <c r="Q14" s="2"/>
      <c r="R14" s="2"/>
      <c r="S14" s="3"/>
      <c r="T14" s="3"/>
      <c r="U14" s="3"/>
      <c r="V14" s="3"/>
      <c r="W14" s="3"/>
      <c r="X14" s="3"/>
      <c r="Y14" s="3"/>
      <c r="Z14" s="3"/>
      <c r="AA14" s="3"/>
    </row>
    <row r="15" spans="2:27" x14ac:dyDescent="0.2">
      <c r="B15" s="47">
        <v>12</v>
      </c>
      <c r="C15" s="10">
        <v>7.2915720000000004</v>
      </c>
      <c r="D15" s="11">
        <v>3.780513</v>
      </c>
      <c r="E15" s="11">
        <v>3.0250509999999999</v>
      </c>
      <c r="F15" s="11">
        <v>2.65</v>
      </c>
      <c r="G15" s="11">
        <v>2.7786460000000002</v>
      </c>
      <c r="H15" s="11">
        <v>1.489047</v>
      </c>
      <c r="I15" s="12">
        <v>1.5792980000000001</v>
      </c>
      <c r="J15" s="10">
        <v>3.365008</v>
      </c>
      <c r="K15" s="11">
        <v>2.7942390000000001</v>
      </c>
      <c r="L15" s="11">
        <v>3.566176</v>
      </c>
      <c r="M15" s="11">
        <v>2.6535510000000002</v>
      </c>
      <c r="N15" s="12">
        <v>1.5792980000000001</v>
      </c>
      <c r="O15" s="2"/>
      <c r="P15" s="2"/>
      <c r="Q15" s="2"/>
      <c r="R15" s="2"/>
      <c r="S15" s="3"/>
      <c r="T15" s="3"/>
      <c r="U15" s="3"/>
      <c r="V15" s="3"/>
      <c r="W15" s="3"/>
      <c r="X15" s="3"/>
      <c r="Y15" s="3"/>
      <c r="Z15" s="3"/>
      <c r="AA15" s="3"/>
    </row>
    <row r="18" spans="2:23" x14ac:dyDescent="0.2">
      <c r="B18" s="35" t="s">
        <v>110</v>
      </c>
      <c r="C18" s="53" t="s">
        <v>84</v>
      </c>
      <c r="D18" s="53"/>
      <c r="E18" s="53" t="s">
        <v>85</v>
      </c>
      <c r="F18" s="53"/>
    </row>
    <row r="19" spans="2:23" x14ac:dyDescent="0.2">
      <c r="C19" s="29" t="s">
        <v>86</v>
      </c>
      <c r="D19" s="29" t="s">
        <v>87</v>
      </c>
      <c r="E19" s="29" t="s">
        <v>86</v>
      </c>
      <c r="F19" s="29" t="s">
        <v>87</v>
      </c>
    </row>
    <row r="20" spans="2:23" x14ac:dyDescent="0.2">
      <c r="C20" s="2">
        <v>3.7868550000000001</v>
      </c>
      <c r="D20" s="2">
        <v>4.6596599999999997</v>
      </c>
      <c r="E20" s="2">
        <v>4.5082149999999999</v>
      </c>
      <c r="F20" s="2">
        <v>4.328754</v>
      </c>
    </row>
    <row r="21" spans="2:23" x14ac:dyDescent="0.2">
      <c r="C21" s="2">
        <v>2.974307</v>
      </c>
      <c r="D21" s="2">
        <v>3.6786669999999999</v>
      </c>
      <c r="E21" s="2">
        <v>3.9059149999999998</v>
      </c>
      <c r="F21" s="2">
        <v>2.7953070000000002</v>
      </c>
    </row>
    <row r="22" spans="2:23" x14ac:dyDescent="0.2">
      <c r="C22" s="2">
        <v>3.1113780000000002</v>
      </c>
      <c r="D22" s="2">
        <v>3.968826</v>
      </c>
      <c r="E22" s="2">
        <v>2.6338530000000002</v>
      </c>
      <c r="F22" s="2">
        <v>3.2824599999999999</v>
      </c>
    </row>
    <row r="23" spans="2:23" x14ac:dyDescent="0.2">
      <c r="C23" s="2">
        <v>4.2565</v>
      </c>
      <c r="D23" s="2">
        <v>3.268386</v>
      </c>
      <c r="E23" s="2">
        <v>3.979406</v>
      </c>
      <c r="F23" s="2">
        <v>2.6467550000000002</v>
      </c>
    </row>
    <row r="24" spans="2:23" x14ac:dyDescent="0.2">
      <c r="C24" s="2">
        <v>4.4918250000000004</v>
      </c>
      <c r="D24" s="2">
        <v>3.512807</v>
      </c>
      <c r="E24" s="2">
        <v>1.852759</v>
      </c>
      <c r="F24" s="2">
        <v>2.1140789999999998</v>
      </c>
    </row>
    <row r="25" spans="2:23" x14ac:dyDescent="0.2">
      <c r="C25" s="2">
        <v>3.0927099999999998</v>
      </c>
      <c r="D25" s="2">
        <v>2.899905</v>
      </c>
      <c r="E25" s="2"/>
      <c r="F25" s="2"/>
    </row>
    <row r="26" spans="2:23" x14ac:dyDescent="0.2">
      <c r="C26" s="2">
        <v>1.486912</v>
      </c>
      <c r="D26" s="2">
        <v>2.659402</v>
      </c>
      <c r="E26" s="2"/>
      <c r="F26" s="2"/>
    </row>
    <row r="27" spans="2:23" x14ac:dyDescent="0.2">
      <c r="C27" s="2"/>
      <c r="D27" s="2"/>
      <c r="E27" s="2"/>
      <c r="F27" s="2"/>
    </row>
    <row r="28" spans="2:23" x14ac:dyDescent="0.2">
      <c r="B28" s="1" t="s">
        <v>21</v>
      </c>
      <c r="C28" s="2">
        <v>7</v>
      </c>
      <c r="D28" s="2">
        <v>7</v>
      </c>
      <c r="E28" s="2">
        <v>5</v>
      </c>
      <c r="F28" s="2">
        <v>5</v>
      </c>
    </row>
    <row r="32" spans="2:23" x14ac:dyDescent="0.2">
      <c r="B32" s="29" t="s">
        <v>111</v>
      </c>
      <c r="C32" s="50" t="s">
        <v>90</v>
      </c>
      <c r="D32" s="51"/>
      <c r="E32" s="51"/>
      <c r="F32" s="51"/>
      <c r="G32" s="51"/>
      <c r="H32" s="51"/>
      <c r="I32" s="51"/>
      <c r="J32" s="50" t="s">
        <v>88</v>
      </c>
      <c r="K32" s="51"/>
      <c r="L32" s="51"/>
      <c r="M32" s="51"/>
      <c r="N32" s="51"/>
      <c r="O32" s="51"/>
      <c r="P32" s="52"/>
      <c r="Q32" s="51" t="s">
        <v>89</v>
      </c>
      <c r="R32" s="51"/>
      <c r="S32" s="51"/>
      <c r="T32" s="51"/>
      <c r="U32" s="51"/>
      <c r="V32" s="51"/>
      <c r="W32" s="52"/>
    </row>
    <row r="33" spans="2:23" x14ac:dyDescent="0.2">
      <c r="B33" s="32">
        <v>1</v>
      </c>
      <c r="C33" s="8">
        <v>0.38471699999999998</v>
      </c>
      <c r="D33" s="2">
        <v>0.72075699999999998</v>
      </c>
      <c r="E33" s="2">
        <v>1.6736960000000001</v>
      </c>
      <c r="F33" s="2">
        <v>1.813677</v>
      </c>
      <c r="G33" s="2">
        <v>2.2802069999999999</v>
      </c>
      <c r="H33" s="2">
        <v>2.5207060000000001</v>
      </c>
      <c r="I33" s="2">
        <v>2.8507250000000002</v>
      </c>
      <c r="J33" s="8">
        <v>0.87001700000000004</v>
      </c>
      <c r="K33" s="2">
        <v>1.330641</v>
      </c>
      <c r="L33" s="2">
        <v>0</v>
      </c>
      <c r="M33" s="2">
        <v>0.30296699999999999</v>
      </c>
      <c r="N33" s="2">
        <v>0.62715500000000002</v>
      </c>
      <c r="O33" s="2">
        <v>1.8002769999999999</v>
      </c>
      <c r="P33" s="9">
        <v>2.0270510000000002</v>
      </c>
      <c r="Q33" s="2">
        <v>0.19975300000000001</v>
      </c>
      <c r="R33" s="2">
        <v>0.181784</v>
      </c>
      <c r="S33" s="2">
        <v>0</v>
      </c>
      <c r="T33" s="2">
        <v>0</v>
      </c>
      <c r="U33" s="2">
        <v>0.87965700000000002</v>
      </c>
      <c r="V33" s="2">
        <v>1.648058</v>
      </c>
      <c r="W33" s="9">
        <v>1.3015190000000001</v>
      </c>
    </row>
    <row r="34" spans="2:23" x14ac:dyDescent="0.2">
      <c r="B34" s="33">
        <v>2</v>
      </c>
      <c r="C34" s="8">
        <v>1.692755</v>
      </c>
      <c r="D34" s="2">
        <v>1.767018</v>
      </c>
      <c r="E34" s="2">
        <v>2.3059820000000002</v>
      </c>
      <c r="F34" s="2">
        <v>2.7141739999999999</v>
      </c>
      <c r="G34" s="2">
        <v>3.7395390000000002</v>
      </c>
      <c r="H34" s="2">
        <v>3.9536709999999999</v>
      </c>
      <c r="I34" s="2">
        <v>5.3498190000000001</v>
      </c>
      <c r="J34" s="8">
        <v>3.0657740000000002</v>
      </c>
      <c r="K34" s="2">
        <v>2.1638459999999999</v>
      </c>
      <c r="L34" s="2">
        <v>0</v>
      </c>
      <c r="M34" s="2">
        <v>1.3128580000000001</v>
      </c>
      <c r="N34" s="2">
        <v>1.8445739999999999</v>
      </c>
      <c r="O34" s="2">
        <v>3.7617729999999998</v>
      </c>
      <c r="P34" s="9">
        <v>3.2582049999999998</v>
      </c>
      <c r="Q34" s="2">
        <v>2.0507960000000001</v>
      </c>
      <c r="R34" s="2">
        <v>1.333083</v>
      </c>
      <c r="S34" s="2">
        <v>0</v>
      </c>
      <c r="T34" s="2">
        <v>0</v>
      </c>
      <c r="U34" s="2">
        <v>1.426471</v>
      </c>
      <c r="V34" s="2">
        <v>3.1299260000000002</v>
      </c>
      <c r="W34" s="9">
        <v>2.6521520000000001</v>
      </c>
    </row>
    <row r="35" spans="2:23" x14ac:dyDescent="0.2">
      <c r="B35" s="33">
        <v>3</v>
      </c>
      <c r="C35" s="8">
        <v>3.9754100000000001</v>
      </c>
      <c r="D35" s="2">
        <v>2.6272769999999999</v>
      </c>
      <c r="E35" s="2">
        <v>3.3349950000000002</v>
      </c>
      <c r="F35" s="2">
        <v>4.6293150000000001</v>
      </c>
      <c r="G35" s="2">
        <v>5.0164549999999997</v>
      </c>
      <c r="H35" s="2">
        <v>6.9741770000000001</v>
      </c>
      <c r="I35" s="2">
        <v>6.1912219999999998</v>
      </c>
      <c r="J35" s="8">
        <v>3.8805519999999998</v>
      </c>
      <c r="K35" s="2">
        <v>3.395</v>
      </c>
      <c r="L35" s="2">
        <v>4.9616E-2</v>
      </c>
      <c r="M35" s="2">
        <v>2.373243</v>
      </c>
      <c r="N35" s="2">
        <v>3.799823</v>
      </c>
      <c r="O35" s="2">
        <v>5.5620500000000002</v>
      </c>
      <c r="P35" s="9">
        <v>3.6437179999999998</v>
      </c>
      <c r="Q35" s="2">
        <v>3.3158979999999998</v>
      </c>
      <c r="R35" s="2">
        <v>2.4359069999999998</v>
      </c>
      <c r="S35" s="2">
        <v>1.461139</v>
      </c>
      <c r="T35" s="2">
        <v>0.52500000000000002</v>
      </c>
      <c r="U35" s="2">
        <v>2.0683820000000002</v>
      </c>
      <c r="V35" s="2">
        <v>4.777984</v>
      </c>
      <c r="W35" s="9">
        <v>3.0205060000000001</v>
      </c>
    </row>
    <row r="36" spans="2:23" x14ac:dyDescent="0.2">
      <c r="B36" s="34">
        <v>4</v>
      </c>
      <c r="C36" s="10">
        <v>4.2831840000000003</v>
      </c>
      <c r="D36" s="11">
        <v>3.7432889999999999</v>
      </c>
      <c r="E36" s="11">
        <v>4.3640080000000001</v>
      </c>
      <c r="F36" s="11">
        <v>5.6820079999999997</v>
      </c>
      <c r="G36" s="11">
        <v>6.2021629999999996</v>
      </c>
      <c r="H36" s="11">
        <v>10.55949</v>
      </c>
      <c r="I36" s="11">
        <v>8.0875190000000003</v>
      </c>
      <c r="J36" s="10">
        <v>3.8805519999999998</v>
      </c>
      <c r="K36" s="11">
        <v>4.2779489999999996</v>
      </c>
      <c r="L36" s="11">
        <v>0.44654700000000003</v>
      </c>
      <c r="M36" s="11">
        <v>3.2316500000000001</v>
      </c>
      <c r="N36" s="11">
        <v>3.799823</v>
      </c>
      <c r="O36" s="11">
        <v>6.1263160000000001</v>
      </c>
      <c r="P36" s="12">
        <v>3.6437179999999998</v>
      </c>
      <c r="Q36" s="11">
        <v>3.6221860000000001</v>
      </c>
      <c r="R36" s="11">
        <v>3.3448280000000001</v>
      </c>
      <c r="S36" s="11">
        <v>2.3820250000000001</v>
      </c>
      <c r="T36" s="11">
        <v>1.25</v>
      </c>
      <c r="U36" s="11">
        <v>2.7578429999999998</v>
      </c>
      <c r="V36" s="11">
        <v>6.481439</v>
      </c>
      <c r="W36" s="12">
        <v>3.5853160000000002</v>
      </c>
    </row>
    <row r="40" spans="2:23" x14ac:dyDescent="0.2">
      <c r="B40" s="35" t="s">
        <v>112</v>
      </c>
      <c r="C40" s="29" t="s">
        <v>90</v>
      </c>
      <c r="D40" s="29" t="s">
        <v>88</v>
      </c>
      <c r="E40" s="29" t="s">
        <v>89</v>
      </c>
    </row>
    <row r="41" spans="2:23" x14ac:dyDescent="0.2">
      <c r="C41" s="2">
        <v>4.2831840000000003</v>
      </c>
      <c r="D41" s="2">
        <v>3.8805519999999998</v>
      </c>
      <c r="E41" s="2">
        <v>3.6221860000000001</v>
      </c>
    </row>
    <row r="42" spans="2:23" x14ac:dyDescent="0.2">
      <c r="C42" s="2">
        <v>3.7432889999999999</v>
      </c>
      <c r="D42" s="2">
        <v>4.2779489999999996</v>
      </c>
      <c r="E42" s="2">
        <v>3.3448280000000001</v>
      </c>
    </row>
    <row r="43" spans="2:23" x14ac:dyDescent="0.2">
      <c r="C43" s="2">
        <v>4.3640080000000001</v>
      </c>
      <c r="D43" s="2">
        <v>0.44654700000000003</v>
      </c>
      <c r="E43" s="2">
        <v>2.3820250000000001</v>
      </c>
    </row>
    <row r="44" spans="2:23" x14ac:dyDescent="0.2">
      <c r="C44" s="2">
        <v>5.6820079999999997</v>
      </c>
      <c r="D44" s="2">
        <v>3.2316500000000001</v>
      </c>
      <c r="E44" s="2">
        <v>1.25</v>
      </c>
    </row>
    <row r="45" spans="2:23" x14ac:dyDescent="0.2">
      <c r="C45" s="2">
        <v>6.2021629999999996</v>
      </c>
      <c r="D45" s="2">
        <v>3.799823</v>
      </c>
      <c r="E45" s="2">
        <v>2.7578429999999998</v>
      </c>
    </row>
    <row r="46" spans="2:23" x14ac:dyDescent="0.2">
      <c r="C46" s="2">
        <v>10.55949</v>
      </c>
      <c r="D46" s="2">
        <v>6.1263160000000001</v>
      </c>
      <c r="E46" s="2">
        <v>6.481439</v>
      </c>
    </row>
    <row r="47" spans="2:23" x14ac:dyDescent="0.2">
      <c r="C47" s="2">
        <v>8.0875190000000003</v>
      </c>
      <c r="D47" s="2">
        <v>3.6437179999999998</v>
      </c>
      <c r="E47" s="2">
        <v>3.5853160000000002</v>
      </c>
    </row>
    <row r="49" spans="2:19" x14ac:dyDescent="0.2">
      <c r="B49" s="1" t="s">
        <v>24</v>
      </c>
      <c r="C49" s="2">
        <v>7</v>
      </c>
      <c r="D49" s="2">
        <v>7</v>
      </c>
      <c r="E49" s="2">
        <v>7</v>
      </c>
    </row>
    <row r="53" spans="2:19" x14ac:dyDescent="0.2">
      <c r="B53" s="29" t="s">
        <v>113</v>
      </c>
      <c r="C53" s="50" t="s">
        <v>90</v>
      </c>
      <c r="D53" s="51"/>
      <c r="E53" s="51"/>
      <c r="F53" s="51"/>
      <c r="G53" s="51"/>
      <c r="H53" s="50" t="s">
        <v>88</v>
      </c>
      <c r="I53" s="51"/>
      <c r="J53" s="51"/>
      <c r="K53" s="51"/>
      <c r="L53" s="52"/>
      <c r="M53" s="51" t="s">
        <v>89</v>
      </c>
      <c r="N53" s="51"/>
      <c r="O53" s="51"/>
      <c r="P53" s="51"/>
      <c r="Q53" s="52"/>
      <c r="R53" s="2"/>
      <c r="S53" s="2"/>
    </row>
    <row r="54" spans="2:19" x14ac:dyDescent="0.2">
      <c r="B54" s="32">
        <v>1</v>
      </c>
      <c r="C54" s="5">
        <v>1.9873050000000001</v>
      </c>
      <c r="D54" s="6">
        <v>2.2240069999999998</v>
      </c>
      <c r="E54" s="6">
        <v>0.93503800000000004</v>
      </c>
      <c r="F54" s="6">
        <v>2.6199750000000002</v>
      </c>
      <c r="G54" s="6">
        <v>2.947991</v>
      </c>
      <c r="H54" s="5">
        <v>0.68274199999999996</v>
      </c>
      <c r="I54" s="6">
        <v>1.2388840000000001</v>
      </c>
      <c r="J54" s="6">
        <v>3.1902499999999998</v>
      </c>
      <c r="K54" s="6">
        <v>1.6360570000000001</v>
      </c>
      <c r="L54" s="7">
        <v>1.809518</v>
      </c>
      <c r="M54" s="6">
        <v>1.853726</v>
      </c>
      <c r="N54" s="6">
        <v>0</v>
      </c>
      <c r="O54" s="6">
        <v>2.0839840000000001</v>
      </c>
      <c r="P54" s="6">
        <v>2.1594169999999999</v>
      </c>
      <c r="Q54" s="7">
        <v>1.2557400000000001</v>
      </c>
    </row>
    <row r="55" spans="2:19" x14ac:dyDescent="0.2">
      <c r="B55" s="33">
        <v>2</v>
      </c>
      <c r="C55" s="8">
        <v>3.3406229999999999</v>
      </c>
      <c r="D55" s="2">
        <v>4.019863</v>
      </c>
      <c r="E55" s="2">
        <v>2.2766139999999999</v>
      </c>
      <c r="F55" s="2">
        <v>4.8499999999999996</v>
      </c>
      <c r="G55" s="2">
        <v>4.0704479999999998</v>
      </c>
      <c r="H55" s="8">
        <v>0.68274199999999996</v>
      </c>
      <c r="I55" s="2">
        <v>1.560076</v>
      </c>
      <c r="J55" s="2">
        <v>4.7802449999999999</v>
      </c>
      <c r="K55" s="2">
        <v>3.2721140000000002</v>
      </c>
      <c r="L55" s="9">
        <v>3.175888</v>
      </c>
      <c r="M55" s="2">
        <v>3.147837</v>
      </c>
      <c r="N55" s="2">
        <v>0.399177</v>
      </c>
      <c r="O55" s="2">
        <v>3.0733510000000002</v>
      </c>
      <c r="P55" s="2">
        <v>2.9785059999999999</v>
      </c>
      <c r="Q55" s="9">
        <v>1.9428430000000001</v>
      </c>
    </row>
    <row r="56" spans="2:19" x14ac:dyDescent="0.2">
      <c r="B56" s="33">
        <v>3</v>
      </c>
      <c r="C56" s="8">
        <v>3.523504</v>
      </c>
      <c r="D56" s="2">
        <v>4.3885480000000001</v>
      </c>
      <c r="E56" s="2">
        <v>3.4555739999999999</v>
      </c>
      <c r="F56" s="2">
        <v>6.9825379999999999</v>
      </c>
      <c r="G56" s="2">
        <v>5.7849690000000002</v>
      </c>
      <c r="H56" s="8">
        <v>0.78388899999999995</v>
      </c>
      <c r="I56" s="2">
        <v>2.9366129999999999</v>
      </c>
      <c r="J56" s="2">
        <v>5.9188869999999998</v>
      </c>
      <c r="K56" s="2">
        <v>5.053598</v>
      </c>
      <c r="L56" s="9">
        <v>4.4437819999999997</v>
      </c>
      <c r="M56" s="2">
        <v>6.0275239999999997</v>
      </c>
      <c r="N56" s="2">
        <v>1.172582</v>
      </c>
      <c r="O56" s="2">
        <v>3.9785159999999999</v>
      </c>
      <c r="P56" s="2">
        <v>5.5846980000000004</v>
      </c>
      <c r="Q56" s="9">
        <v>4.2884710000000004</v>
      </c>
    </row>
    <row r="57" spans="2:19" x14ac:dyDescent="0.2">
      <c r="B57" s="34">
        <v>4</v>
      </c>
      <c r="C57" s="10">
        <v>3.5600800000000001</v>
      </c>
      <c r="D57" s="11">
        <v>4.4242280000000003</v>
      </c>
      <c r="E57" s="11">
        <v>5.5289190000000001</v>
      </c>
      <c r="F57" s="11">
        <v>7.8477389999999998</v>
      </c>
      <c r="G57" s="11">
        <v>7.0061039999999997</v>
      </c>
      <c r="H57" s="10">
        <v>0.78388899999999995</v>
      </c>
      <c r="I57" s="11">
        <v>4.3590350000000004</v>
      </c>
      <c r="J57" s="11">
        <v>6.0727580000000003</v>
      </c>
      <c r="K57" s="11">
        <v>5.9140430000000004</v>
      </c>
      <c r="L57" s="12">
        <v>5.4162439999999998</v>
      </c>
      <c r="M57" s="11">
        <v>6.3889420000000001</v>
      </c>
      <c r="N57" s="11">
        <v>3.2932100000000002</v>
      </c>
      <c r="O57" s="11">
        <v>4.8415800000000004</v>
      </c>
      <c r="P57" s="11">
        <v>7.1980550000000001</v>
      </c>
      <c r="Q57" s="12">
        <v>6.0654620000000001</v>
      </c>
    </row>
    <row r="61" spans="2:19" x14ac:dyDescent="0.2">
      <c r="B61" s="35" t="s">
        <v>114</v>
      </c>
      <c r="C61" s="29" t="s">
        <v>90</v>
      </c>
      <c r="D61" s="29" t="s">
        <v>88</v>
      </c>
      <c r="E61" s="29" t="s">
        <v>89</v>
      </c>
    </row>
    <row r="62" spans="2:19" x14ac:dyDescent="0.2">
      <c r="C62" s="2">
        <v>3.5600800000000001</v>
      </c>
      <c r="D62" s="2">
        <v>0.78388899999999995</v>
      </c>
      <c r="E62" s="2">
        <v>6.3889420000000001</v>
      </c>
    </row>
    <row r="63" spans="2:19" x14ac:dyDescent="0.2">
      <c r="C63" s="2">
        <v>4.4242280000000003</v>
      </c>
      <c r="D63" s="2">
        <v>4.3590350000000004</v>
      </c>
      <c r="E63" s="2">
        <v>3.2932100000000002</v>
      </c>
    </row>
    <row r="64" spans="2:19" x14ac:dyDescent="0.2">
      <c r="C64" s="2">
        <v>5.5289190000000001</v>
      </c>
      <c r="D64" s="2">
        <v>6.0727580000000003</v>
      </c>
      <c r="E64" s="2">
        <v>4.8415800000000004</v>
      </c>
    </row>
    <row r="65" spans="2:5" x14ac:dyDescent="0.2">
      <c r="C65" s="2">
        <v>7.8477389999999998</v>
      </c>
      <c r="D65" s="2">
        <v>5.9140430000000004</v>
      </c>
      <c r="E65" s="2">
        <v>7.1980550000000001</v>
      </c>
    </row>
    <row r="66" spans="2:5" x14ac:dyDescent="0.2">
      <c r="C66" s="2">
        <v>7.0061039999999997</v>
      </c>
      <c r="D66" s="2">
        <v>5.4162439999999998</v>
      </c>
      <c r="E66" s="2">
        <v>6.0654620000000001</v>
      </c>
    </row>
    <row r="68" spans="2:5" x14ac:dyDescent="0.2">
      <c r="B68" s="1" t="s">
        <v>21</v>
      </c>
      <c r="C68" s="2">
        <v>5</v>
      </c>
      <c r="D68" s="2">
        <v>5</v>
      </c>
      <c r="E68" s="2">
        <v>5</v>
      </c>
    </row>
  </sheetData>
  <mergeCells count="11">
    <mergeCell ref="S3:AA3"/>
    <mergeCell ref="C3:I3"/>
    <mergeCell ref="J3:N3"/>
    <mergeCell ref="M53:Q53"/>
    <mergeCell ref="C18:D18"/>
    <mergeCell ref="E18:F18"/>
    <mergeCell ref="C32:I32"/>
    <mergeCell ref="J32:P32"/>
    <mergeCell ref="Q32:W32"/>
    <mergeCell ref="C53:G53"/>
    <mergeCell ref="H53:L5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 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gh Walker</dc:creator>
  <cp:lastModifiedBy>Leigh Walker</cp:lastModifiedBy>
  <dcterms:created xsi:type="dcterms:W3CDTF">2024-11-06T04:41:54Z</dcterms:created>
  <dcterms:modified xsi:type="dcterms:W3CDTF">2025-01-29T04:47:33Z</dcterms:modified>
</cp:coreProperties>
</file>